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Sébastien\Articles\En cours\TgHCF101\Draft\Revision\"/>
    </mc:Choice>
  </mc:AlternateContent>
  <xr:revisionPtr revIDLastSave="0" documentId="13_ncr:1_{91F6A7C6-3D00-4A8B-8E5D-4772CA22EB7F}" xr6:coauthVersionLast="36" xr6:coauthVersionMax="36" xr10:uidLastSave="{00000000-0000-0000-0000-000000000000}"/>
  <bookViews>
    <workbookView minimized="1" xWindow="0" yWindow="0" windowWidth="18612" windowHeight="6732" xr2:uid="{BE1D8C26-C87E-4F39-B43F-F4FD7AC707A6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2" uniqueCount="455">
  <si>
    <t>MADTNLSKIKHIVLVLSGKGGVGKSSVTTQLALSLMHQGFKIGILDIDLTGPSIPRMLGLDGRQVHQASQGWVPVYADEEKKLACMSIGFLLQDKNSSVVWRGPKKTAMIKQFLQDVCWGELDYLLVDTPPGTSDEHISIVENLKEYQPDGAVLVTTPQGVAIADVRKELSFCRKVKLPILGIIENMSGFVCPHCSECTNIFATGGGESMAQEFKVDFLGRVPIDPQFAAMVETDGDESYIRSFEKSSLFPIFQTIGKQIANVTSSK</t>
  </si>
  <si>
    <t>MSDNTSNNSGEVPHNCPGPESEKAGKEDACKGCPSQQACQEAPKGPDPDLDLITRRLEAVRHKVLVLSGKGGVGKSTFSSQLSFAFAASGETQVGLLDIDICGPSIPKIVGLEGEQIHSSNIGWSPVYVQDNFAVMSVGFLLSNPDDAIIWRGPKKNGLIKQFLRDVDWGDLDYLIIDTPPGTSDEHLSITQYLKAAQVDGAVIVTTPQEVALADVRKEINFCKKVGVPVIGVVENMSGFVCPKCKTETQIFAPTTGGAEKMATDFGVPFLGRIPLDPQLARACDEGQSYVDRCPDSAGAKAFHAVFNRITEIVKANKTAA</t>
  </si>
  <si>
    <t>MSGTTKELVQPPPEHCPGTESASAGKSDACKGCPNQQICADGPKGPDPDIVAIEERMASVKHKVLVLSGKGGVGKSTFSSQLSFALAAQQDTQVGLLDIDICGPSIPKIMGLEGEQIHTSNQGWDPVYVEDNLAVMSVGFLLDSEEEAVIWRGPKKNGLIKQFLKDVFWGELDYLVVDTPPGTSDEHLSIVQYLKTSNIDGAVIITSPQDVSLIDVRKEINFCKKVGVNIIGVVENMSGFVCPKCTKESQIFIPTSGGAEVMAREMNVPFLGRIPIDPLIARSCDEGKSYLTTYPDSEATKQYRIIFEKIKQTISNNYNNNNNNNKS</t>
  </si>
  <si>
    <t>MTENVPENANQGCVGIHSESAGKASGCAGCPNQSACASGVPTPPDSAPQSIRERLRNVKHKILVLSGKGGVGKSTIACQFAFSLAQKGFQVGLLDIDITGPSVPRMLGLLGQEVHQSAGGWSPVYVGDNLGVMSIGFMLPNLDDAIIWRGPKKSGIIKQFLMDVEWGDLDYLIIDTPPGTSDEHISVVQYMKEADLDGAVVVTTPQEVALMDVRKELNFCRKTNVRVLGVIENMSALERPIREVKFLDTSGIDATEIVKKVLQTHAPQALDYLIQTQVFPSTNGGAKAMADAFQVPFLGRLPLDPNMTNACEDGISFVEAFPTSSASASFQTIVNTLLSFIQN</t>
  </si>
  <si>
    <t>MEDAIPENANEHCPGPKSESAGKEDACEGCPNQKICATAPKGPDPALVEIADRMATVKHKILILSGKGGVGKSTFSAQLSFALAGVDYDVGLLDIDICGPSIPKMLGLEGQEIHQSNLGWSPVYVESNLGVMSIGFMLPHPDEAVIWRGPRKDGLIKQFLKDVYWGELDYLVVDAPPGTSDEHISIAQYLKATGVDGAVIVTTPQEVSLIDVRKEISFCKKVGIPILGVVENMSGIEQTILDLRFKKVRESGEEEDVTEETLECIRKNAPDLMSLVVCSELFDSSQGGAMKMCKDMQVPFLGKVPMDPHLCKAAEEGRSCFSDTKCSASAAALQKIVNKLLAFDHSNGY</t>
  </si>
  <si>
    <t>MEDKPENAPESCPGTQSQEAGNTSACQGCPNQSICASGAPKAPDPGEIESRLSSVRHKVLILSGKGGVGKSTFTTQLAYALASNEERQVAVLDIDICGPSQPKMLGVENEQVHQSGSGWSPVYIQDNLSVMSIGFLLGSPDDAVIWRGPKKNGLIKQFLRDVDWGELDYLLVDTPPGTSDEHLSIVQYLGAAAGIDGAVVITTPQEVSLLDVRKEINFCRKVGVPVLGVVENMSGFICPKCKTESKIFPPTTGGADKMAEEMGLSVLGHLPLDPRIGKCCDMGLSFIKEVSDSPAALQYISIMKSDKQP*</t>
  </si>
  <si>
    <t>MDKPTNANQGCVGTQSEEAGKAAGCAGCPNQSLCASGATKLPDPTVATVKDHLSRVKHKILVLSGKGGVGKSTISCQLAFGLAQKGFQVGLLDVDITGPSVPRMLGLQGQEVHQSNEGWSPVYVDDNLGVMSIGFMLPNADDAIIWRGPKKSGLIKQFLTDVHWGDLDYLIIDTPPGTSDEHISIVQYLKDAQIDGAVVVTTPQEVAMADVRKELNFCKKTSVPIIGVVENMAGLQQDLSRCNFVDPMTSVDHTQHVLDVLKAKAPELLSMAVQLQVFPPAAGGGEAMARMFQVPFLGRLPLDQKLTQACEEGVSFLEAYPTSSAASGFQQILDQVVRNTANK</t>
  </si>
  <si>
    <t>MPLLHPQSLRHPSFEIQTQRRSNSTTRLLLSHKFLHSQASIISISRTRILKRVSQNLSVAKAASAQASSSVGESVAQTSEKDVLKALSQIIDPDFGTDIVSCGFVKDLGINEALGEVSFRLELTTPACPVKDMFENKANEVVAALPWVKKVNVTMSAQPAKPIFAGQLPFGLSRISNIIAVSSCKGGVGKSTVAVNLAYTLAGMGARVGIFDADVYGPSLPTMVNPESRILEMNPEKKTIIPTEYMGVKLVSFGFAGQGRAIMRGPMVSGVINQLLTTTEWGELDYLVIDMPPGTGDIQLTLCQVAPLTAAVIVTTPQKLAFIDVAKGVRMFSKLKVPCVAVVENMCHFDADGKRYYPFGKGSGSEVVKQFGIPHLFDLPIRPTLSASGDSGTPEVVSDPLSDVARTFQDLGVCVVQQCAKIRQQVSTAVTYDKYLKAIRVKVPNSDEEFLLHPATVRRNDRSAQSVDEWTGEQKVLYGDVAEDIEPEDIRPMGNYAVSITWPDGFSQIAPYDQLEEIERLVDVPPLSPVEV</t>
  </si>
  <si>
    <t>MENGDIPEDANEHCPGPQSESAGKSDSCAGCPNQEACATAPKGPDPDLVAIAERMSTVKHKILVLSGKGGVGKSTFSAQLSFALAGMDHQVGLMDIDICGPSIPKMLGLEGQEIHQSNLGWSPVYVEDNLGVMSIGFMLPNSDEAVIWRGPRKNGLIKQFLKDVYWGEIDYLVVDAPPGTSDEHISIVQYLLPTGIDGAIIVTTPQEVSLIDVRKEVSFCKKVGVPVLGVVENMSGLSQPLKDVKFMKLATETGSSINVTEDVIACLRKNAPELLDIVACSEVFDSSGGGAERMCREMGVPFLGKVPMDPQLCKAAEQGKSCFEDNKCLISAPALKSIIQKVVPSTVMTE</t>
  </si>
  <si>
    <t>MAPSFTETTSTYLEAPSKAPPNLVAPEPEHCPGPESDQAGQGDACAGCPNQSICASAPKGPDPDIPLITARLASVRHKILVLSGKGGVGKSTFSSLLAHGFASNPDSTVGIMDTDICGPSIPKMMGVESETIHISNAGWSPVWVSDNLGVMSVQFMLPNRDDAVIWRGPKKNGLIKQFLKDVDWGEMDYLIVDTPPGTSDEHLSVNSLLKESGVDGAVVVTTPQEVSLLDVRKEIDFCRKAGIRILGLVENMSGFVCPSCDHESKIFRATTGGGKRLAKKMGIPFLGAVPLDPRVGMACDYGESFVENFPDSPASLAIKQVVRAVGRFVGEDPDSVLPDAE*</t>
  </si>
  <si>
    <t>MSSQIDAAEANDGCVGPASERAGTAEACEGCPNAAACASGAGRAAPEDPTPGLVRDRLAGVKHVLLVLSGKGGVGKSTMSCQLALALASRGYDVGLLDIDICGPSVPRMMGLRGRGVHQSSSGWSPVYVDSPGGELGVMSVGFMLPEDDNAIIWRGPRKNGLIKQFLTEVDWGDLDFLVVDTPPGTSDEHISIAQYLKLADVAGALVVTTPQEVAMQDVRKELNFCAKTRIPVLGVVGNMCRLRVPLSSLEFVDRRTGRDATAEIRRLLREADPILKEVFDDVDASVDVFACDDAAASPAAMAAAFGVPYLGDVPLDPVLQRACDAGQSLVDDFQHASSFAPFSAVLGALLTHLAANDALAKSAAPS</t>
  </si>
  <si>
    <t>MTTNGAPAEASPPPDANERCPGTASTAAGTSDACKGCPNQQACASAPKGPDPDMLAIAERLAPIKHIILVLSGKGGVGKSTTAAQLAFALAGEGHEVGLMDIDICGPSVPKMLGLEGEEVHQSGAGWSPVYIQENLGVMSIGFMLPNPDDAVVWRGPRKNGLIKQFLKDVHWGALDYLIIDTPPGTSDEHISIVQYLKAGRVAGAVVVTTPQEVAIVDVRKEISFCRKTGIRVLGVVENMSGLLQPLPSFRLTSRADGADVSERVFAALAAAGLDPAAVCAGLDVFAPSRGGAAAMAADLGVPMLGALPLDTELGRAGEEGRSVLEESGAGTASAAPLRAIVRRLVQAVQEQ</t>
  </si>
  <si>
    <t>MEHSKSCLMRQAIMAAGFMLGYHFVYQYFFGNPKKRDNGIPEDCPGIDNAEAGLTSTCQGCPNQQKCASGEMQAEQSNLLSSVSNNLSNVGTVILVMSGKGGVGKSTIATQLAFMLSENHQVGLLDIDLTGPSVPGMTKTEHEEVFESASGWTPVYISERLSVISIGHLLKDFNKAVVWRGPKKGSLIKQFLTGVDWGHLDYLVIDCPPGTSDEHITICNLLQSKNPICVLVTTPQKRCIDDVVRSAHFCHIANMPIVALVENMTKSIFDSSTRGNAQDLCKQFKIKNVLKLHMQQDIVTAGEEGRPLSNFDCLRPLESYIKNYSKTL</t>
  </si>
  <si>
    <t>MHWNVSHIVAVHSCKGGVGKSTVAAGLALSLKNNGHSVGICDLDIYGPNIASILGLSNSYVLWKRVHFAESGIEYDTHGGQDANAFSIGSAATSGGKASCCSDVCDDIGFTPDETATTCLMEPKEAHGIKVMSFSFIKSERELGYAAYRGPIIDQIASELVLKTDWGRLDYLILDLPPGTGDVIITLMEDVNISSLVAVTTPHELSINDLFKGINLFQDYGVPIVCLVENMSYFVCDGCDKLHHLFGSIDIDLTLKSLGISDHVCLPIIPSGVDFVQSFYSNTDVRTKFLEIATLVTNCMNTNRSQFSSIKR</t>
  </si>
  <si>
    <t>MTTKQSTLHEQTSLSPSTEPVVAGLSNVKHIILVLSGKGGVGKSTVATELALVLADSGNRVGVLDIDLTGPSLPEMFGLAGQQVHQSSAGWIPVYADQTKQLAMIKQFLSDVAWGNLDYLIIDTPPGTSDEHISIVEYLQEFNPDGAVIVTTPQAVSLADVRKEISFCRKVNLPILGLVENMSGFICPHCTECSDLFSKGGGEALATEKDIRFLGRIPIDPQLSIMIETSRFADTFRNSPLHAMFSSIAEKLLSPATADETI</t>
  </si>
  <si>
    <t>MTTIKAETQLQSIPSDAPEHCPGPESEQAGKVDSCAGCPNQSICATGQKAGPDPAIALINERMAKVSKRILVLSGKGGVGKSTVTTNLAFAFSFDEDVQVGVMDLDICGPSMPKMLGVEKEQVHQSNIGWSPVYVSDNLAVMSIGFMLPDPDEAVIWRGAKKNGLIKQFLKDVNWGTLDIMLVDTPPGTSDEHLSVVQYLKECGIDGAVIVTTPQEMSLQDVRKEINFCKKVGVPIIGVVENMSGFVCPKCTKTSAIFSPSTGGAAKMAMEMDIPFLGSIPMDPRLGLSSDHGRSFLDDFAESPASKAYMSIVDKVRAFIDDASNLNSKLDVQAKPQPTANP</t>
  </si>
  <si>
    <t>MENNRNGEIPEDANEHCPGPQSEAAGKSDECQGCPNQEVCATAPKGPDLDLLPIAERMATVKHKILVLSGKGGVGKSTFSAQLSFALAAMDHQVGLLDIDICGPSIPKMLGLEGQDIHQSNLGWSPVYVESNLGVMSIGFMLPNPDEAVIWRGPRKNGLIKQFLKDTYWGELDYLVVDAPPGTSDEHISIVQCLQESGIDGAIIVTTPQQVSLIDVRKEVSFCKKVGINVLGVVENMSGLCQPMSDIKFLKPSETGEHIDVTEWALQSMREKAPELLDLMGYSEVFDSSGGGAMKMCQEMGVPFLGKVPLDPQLCKAAEEGRSCFEDQRCTVSASALKRIIEKLAQRKTVENGV</t>
  </si>
  <si>
    <t>MSAVPENANEGFRFVSYRTRYLSFSFIPRLLFPEPPQPPLPPGCVGPESQMAGKASSCAGCPNQAKCASGKGAEPDPAVKEAFEGVKHTILVLSGKGGVGKSTIASQIAWGLADAKKEVGVLDIDICGPSMPRMMGVENEEVHRSGSGWRSVPVMMMMMMMMMMMLTNCQFWNENRNEPHCHLLTRSSYFVLVALHQTAFQMNLTDYLVVDAPPGTSDEHISIAKLLKKVKIDGAVIVTTPQEVALLDVRKEISFCRKTKIPILGVVENMSSFSCPNCGFKTSIFPPISGGARQMCKEMGVQYLGRSVPMDSKLLEACEKGVSFLSTYPGAPAAKYLKVKRCSS</t>
  </si>
  <si>
    <t>MCNAHKKVLKVLSSIHASDGSDVVYKGLVTGVRATDEGLVSLSLELTKEYRHLKKRIQAEVEQIDWVSSCRVSMAAPPPSSSSSSSSSPSPSSRPAGKGNSSSSSVGGGLKDVKHIIAVSSCKGGVGKSTVSVNLAYALSEMGFKVGILDADVYGPSLPTMLTPSDPTLRLNNTNGLIVAPVYMDVKLMSFGFSNPFDPLSTEKKARQSTIMRGPMASGVIQRLATDTDWGDLDYLVVDFPPGEGVRKGGGREEGMP</t>
  </si>
  <si>
    <t>MESGRGQGIILRGGMMTTPDGQTSSNIVPPDANTGCPGVSSSEAGRQSSCEGCPNQSKCKSGEAAEKQGQAYAVIEERMSEVNHTILVLSGKGGVGKSTVAASIAWNLAQKGFMAIYTYINNKNNNNDNNDDDVGDEDANIPKMLGVSGMTVQQSSFGWEPVMATSNLCVMSIGFLLNHPDDAVIWRGPRKDALIRQFLSQVNWGALDYLIIDTPPGTSDEHISTAQYLAQTRIEGAVIVTTPQDVSLSDVRKEITFCRKVGIPILGVIENMKGLTVPMPMAVGDKEEHQEGEHAAAAVGAHRGDNAALKGTIKMKSSIQIIDMVFVLYENS</t>
  </si>
  <si>
    <t>MVPPHTWSPTACLLQALIILGGGRESPWDSRKFSLAIAQRLRRLPSQRASISLPLSRIRDMSKAGRLVSSNPSELASGPVRRFHHRAHPRCRVENTDSENDASPLVDPELLESLASIEVPDQAKIGGSKASIDIVKSGMVREALGEKALGIASVLVELPLPVDSKTKQALQQQCENAVKTIEWVTNPLIVITAPEGAPSAVMSSSPSSSASSPVSPFADMGNSEVDTMRKGGLKSVDKVIAVASCKGGVGKSTTSVNLAFALRAQGYKVGIVDTDLYGPSLPTMVTPENSEVAFENGGSEIIPVEAHGVKMMSMGFINPTDSMVVRGARAAPLVEQMLTRTQWGELDFLVIDMPPGTGDIQLTLSQSVSIDAAVVVTTPQRLSFADVVKGVEMFDKVGIPCVAVVENMAFWQNNELSKRVEALLDEGASSSPLLPEATRKSLLDLVSAPQYIFGKGHRKRLAEMWGIENTYALPLEPALSEAGDSGCPFYLTGASSNPSIASQYDRLASDVVTEIHNLEKTKAARPEVIFDATRNMVVSITKGGEEQIISPVELRRRCRSPTNIKELITDDVKPIDIFPMGNYAVQILWNDGHQSLMPYASFVEGYRTNDNSVNSQLEAA</t>
  </si>
  <si>
    <t>MSSTAVPNANSNCVGPQSEQAGKASGCEGCPSREKCSSGAFRKPDPAAQLIKQRMSSIKHTIMILSGKGGVGKSTVSSQLAFGLAAQGFQVGILDIDICGPSIPRMMGVLNGQVHQSNSGWDPVYVDDNLSVMSIGFLLNDPNDAVIWRGAKKHALIQQFLSEINWGELDYLVIDTPPGTSDEHISIVNFLREAGIDGSILVTTPQEVALSDVRKEIRFCQRSGIPLLGVIENMSELAVIISRQRAS</t>
  </si>
  <si>
    <t>MSSVPNANPSCVGPQSEQAGRAAGCQGCPNQGRCSSGELRKPDPALELIRRRMSSIKHTVMILSGKGGVGKSTVSSQIAFSLASQGFQVGILDIDICGPSIPRMMGALHGEVHQSNSGWDPVYVDDNLSVMSIGFLLGDPDDAVIWRGAKKHALIQQFLSEINWGELDYLIIDTPPGTSDEHISIVNFLRDVGIDGAVIVTTPQEVALSDVRKEIRFCQRSGIRIIGIIENMSEVNFEMTECRYRDYFGNDITDAVVAKLNEAFPEFAHLIGSICIFPPSNNGGEGLAQWANVPFLGRIPIFTSLEKAGEMGQGAPAIGGHVFVVVSKIV</t>
  </si>
  <si>
    <t>MSLDKVKHIVLVLSGKGGVGKSSVTTQLALSLSLAGSSVGILDIDLTGPSIPRLFSLESAKVTQAPGGWIPVPVHPSDPSSSIGALSCMSLGFLLRERGDAVVWRGPKKTAMVRQFLTDVLWGELDYLLIDTPPGTSDEHISLAETLLKNAFPGQVAGAVIVTTPQAVATADVRKELNFCTKTGIHVIGVVENMSGFVCPNCSECTNVFNRGGGEVMAKDFGVQFLGRVPIDPQFGMLVEAGRKPVYPEGTLVNGKDMSGAQNDANAVGDDGLLVEKYRDCSLCPIFQDITKQVMDAVEGKVPKEASSA*</t>
  </si>
  <si>
    <t>MENGGSKGDVPEDANAHCPGTQSEEAGKADSCAGCPNQQICATAPKGPDPDLVAIAERMATVKHKILVLSGKGGVGKSTFSAQLSFALAEMDHQVGLLDIDICGPSIPKMLGLEGQDIHQSNLGWSPIYVESNLGVMSIGFMLPNPDDAVIWRGPRKNGLIKQFLKDVDWGEIDYLIVDAPPGTSDEHISIVQYLQATGVDGAIIVTTPQQVSLIDVRKEINFCKKVGVPVLGVVENMSGLRQAFSDLKFLKPGATGETDATEWAMNYIREKAPELLSVVACSEVFDSSKGGAEKMCHEMGVPFLGKVPMDPQLCKAAEEGRSCFVDQRCSASAPALKSIIRKLIKTG</t>
  </si>
  <si>
    <t>MENGDIPENANEHCPGPQSESAGKSDSCAGCPNQEACATAPKGPDPDLVAIAERMSTVKHKILVLSGKGGVGKSTFSAQLSFALAGMDHQVGLMDIDICGPSMPKMLGLEGHEIHQSNLGWSPVYVEENLGVMSIGFMLPNSDEAVVWRGPRKNALIKQFLKDVYWRDIDYLVVDAPPGTSDEHISIVQYLQATGIDGAIIVTTPQEVSLIDVRKEVSFCKKVGVPVLGVVENMSGLSQPLADVKFMEIGSSIDVTQDVISCLRENAPELLNVLACSEVFDSSGGGAERMCREMGVPFLGKVPLDPQLCKAAEQGKSCFEGNNKCSVSAPALKSIIQKVLASMTE</t>
  </si>
  <si>
    <t>MSATIAVTNGKLLESQPESCPGPESENAGTASACQTCANKDICASLPHGPDPDIPVINKRLENIQHKILVLSGKGGVGKSTFTSMLAWALAADEDMEIGAMDLDICGPSLPRMMGCEKESVHESNSGWSPVYAADNLGMMSIQFMLPEENAAVIWRGQKKNSLIKQFLKDVDWGDLDYLVVDTPPGTTDEHLSIAKYLEGTGIDGALVVTTPQEVALLDVRKEVDFCRKANIKVLGIVENMSGFVCPNCGGKSRIFKPTTGGGKQLAKDLGVKFLGSVPLDPRIGRSCDSGECFLDIYPDSPASEAIMDVVDELRDAIEGDSTSSADKSD</t>
  </si>
  <si>
    <t>MSDVPDDANAGCPGTGSAGAGKASGCAGCPNQGSCATGQGPPPDADVPKIQDRFSRIKHKILILSGKGGVGKSTLTSNLARALASDPSKQVAILDVDICGPSQPRMMGVEDEEVHNSADGWTPVGIQPNLTLMSIAFLLGDKNDAVIWRGARKNGMIKQFLKDVDWGEVDYLLIDTPPGTSDEHISLVQFLLQAGPLDGALIVSTPQEVSLLDVRKEVSFCVKTKVPILGVVENMARFVCPNCAHTTLLFPTSTGGAEQMCKDSNLELLAQLPLEPALAKALDNGEDFFETNPDSTLAKSFLDLAEKVKAKLV</t>
  </si>
  <si>
    <t>MSTEVISTSVVSEPTQEILPAEYSLDAPEPEHCPGPESEMAGKADACQTCENKDICESLPKGPDPDIPLITENLSGIKHKILVLSGKGGVGKSTFTTMLSWALSADDNLQVGAMDLDICGPSLPHMLGCTDEVVHESNTGWTPVYVAENLAAMSIQFMLPEDDSAVIWRGNKKNLLIKKFLKDVVWDDLDYLVVDTPPGTSDEHISINKYMKESGIDGALVVTTPQEVALLDVRKEIDFCRKAGINILGLVENMSGFVCPNCKGESQIFKPTTGGGEALCKELGIKFLGSVPLDPRIGRCSDEGESFLDEFPDSPATLAVLNVVEELRDAVGDV</t>
  </si>
  <si>
    <t>MDPEEQLESTEGVPAKSLSLIKHILLVLSGKGGVGKSSVTTQTALTLCGMGYNVGVLDIDLTGPSLPRMFGIEDSSIYQSADGWMPIPVETNGKGKLCVVSLGFLLGSRGTSVVWRGPKKTSMIRQFIKDVTWGELDYLLIDTPPGTSDEHISIAEELRFTNPDGAIVVTTPQGVATADVKKEINFCRKVNLRILGVIENMSGFVCPYCTECTNIFSKGGGESLAKQFDVPYLGNIPIDPKFVDLIENQKKMEGTLVELYEKSSLYPIYLEIMKKVQEESSKPQE</t>
  </si>
  <si>
    <t>MTLLQPPCSPTLTFHQYCTSQPKAGLYVAEKSFIQSTFSGSCFLSQRHVKALNFSYTCSSLSSFTAKATSNGACTPSVSGQTAESEVLKALSQIIDPDFGTDIVSCGFVKDLVVDDNSGEVSFRLELTTPACPIKDMFEQKANEVVAALPWVKKVNVTMSAQPAKPIYAGQLPAGLQTISNIIAVSSCKGGVGKSTVAVNLAYTLADMGARVGIFDADVYGPSLPTMVSPENRILEMNAEKRTIIPTEYMGVKLVSFGFAGQGRAIMRGPMVSGVINQLLTTTEWGELDYLVIDMPPGTGDIQLTLCQVVPLTAAVIVTTPQKLAFIDVAKGVRMFSKLKVPCVAVVENMCHFDADGKRYYPFGRGSGSQVVQQFGIPHLFDLPIQPALSASGDSGMPEVVADPQGEVSRTFQELGVCVVQQCAKIRQQVSTAVSYDKSFKAIKVKVPDSDEEFYLHPATVRRNDRSAQSVDEWTGEQKLQYTDIPDDIEPEEIRPLGNYAVEITWPDGFNQIAPYDQLQMMERLVEVPQLTHA</t>
  </si>
  <si>
    <t>MASVAAEPDAVSSTLKNVKHVVLVLSGKGGVGKSTVSVQIALSLVAAGHKVGLLDVDLCGPSIPTMLHLQNHKVHQCPQGWVPVFADQEQRLSVMSIAFLLDRQDDPVVWRGPKKTAMIKQFLADVYWGELDYLIVDTPPGTSDEHISMVENLRKVSPDGAVLVTTPQAVSTNDVKKELNFCIKAHLPILGIVENMSGFVCPHCAECSNVFSSKGGELLAAEFKVPFLGRVPLDPLLTQSLESGQSFVALYPESATRTAIDAIVKPLLALPPRF*</t>
  </si>
  <si>
    <t>MSTQVDVQNRSADVPEDAPEHCPGTDSNAAGKSAACAGCPNQTICASSRPAGPDPDVEQVRQRMSTIKHKILVLSGKGGVGKSTVTAQLAFGLARNEATQVGVLDIDICGPSIPKVMGLEGEQVHQSASGWSPVFVADNLGVMSASFLLPNPDEAIIWRGPKKNTLIKQFLKDVDWGELDYLVVDTPPGTSDEHLSISQYLATTHVDGVVIVTTPQEVALSDVRKEINFCRKVKLPVIGVIENMSGFVCPSCKNESQIFPPTTGGAAKMAADMAVPFLGRIPLDPRIGRACDEGKSYLDEIADSPAVVAYNSIIGQIKAHCEAHPAGAH</t>
  </si>
  <si>
    <t>MGPSLETPEPVEDVLANPLKQKPQLVAPEPEHCPGPESEQAGTADSCAGCPNQAICASAPKGPDPDLPAITARLAGVKHKILVLSGKGGVGKSTLTAQLAQALATNPEATVGVMDTDICGPSIPKMLGVEAETIHVSGSGWSPVWAADNLAVMSIQFMLPNRDDAIIWRGPKKNGLIKQFLKDVEWGDLDFLLVDTPPGTSDEHLSVNTFLKESRIEGAVVVTTPQEVSLLDVRKEIDFCRKAGIRILGLVENMSLFVCPKCTHATEIFQATTGGGRALAAEMGIPFLGAVPLDPRLGMACDYGESFFDSFPDSPACLALKQVVRGLAGQIGLDPKEVVPEG</t>
  </si>
  <si>
    <t>MASSASAAPTGEVPDNANQHCPGTASDQAGKSAACAGCPNQSICATAPKGPDPDLAAIAARMSRVKHKLLVLSGKGGVGKSTVSAQLAFALARRGFEVGLLDIDICGPSVPKMLGLEGQEIHSSGAGWSPVYVEDNLAVMSIGFMLPNPDEAVIWRGPRKNGLIKQFLKDVDWGELDYLVVDAPPGTSDEHITITQCLQVGGLGGGAAAVIVTTPQDVAIIDVRKEVNFCRKVGLPVLGVVENMAGLRFPGAQLRLRAEVFREGGGAARMCADMGVPLLGRLPLDPGLGAAADAGRSVLPEAAGAAGADAVKGGLEGVAP</t>
  </si>
  <si>
    <t>MSAGGSVPEGANQHCPGTEDEQAGKAAACAGCPNQAACASAPKGAVDPDLAAIAARLAPIKHIVLVLSGKGGVGKSTFSAQLAFALAARGLEVGLLDIDICGPSVPKMLGLEGEEIHQSGAGWSPVYENLGVMSIGFMLPNPDDAVIWRGPRKNGLIKQFLKDVHWGPCDYLVIDSPPGTSDEHISIAQFLKEARVDGAVVVTTPQQVSIIDVRKEINFCKKTGIPVLGVVENMSGLRQPLSTFKFYGPDGQDVTAAVLQAAEAAAAAAGGGAAANGGGIGGGGAGREVMAETAVFHASGGGAAHMAADMQVPFLGSVPLDSALSKACEEGRSVFETAGADGSASGGGGGSSSAPALRAIIDKLLAATGEAGK</t>
  </si>
  <si>
    <t>MAVEETRKGAPQGEVPEDAATGCPGVEADTAGKADSCAGCPNQAACASGEAANKGPDPDVLAIARRLKTAVKHKILVLSGKGGVGKSTVAAQLSLALSANHSLDVGLLDVDVCGPSAPQMLGVSDEEVRMSNSGWSPVYVEENLGVMSIGFMLPTKDDAIIWRGVRKTGLIKQFLRDVDWGELDYLIVDAPPGTSDEHISLVQMLAESNVDGALIVTTPQEVSLIDVRKEINFCRKSGTRVLGVVENMAGFVCQHCQGCTDIFFPSSGGAERMCKEMDVPYLGKIPLDPSISRAGELGRSVFQEEGNAASPGVGALRKLVAKVRVTVGDLNKSEVSDEKSSEAAKVGNVSS</t>
  </si>
  <si>
    <t>MAFVTSLGGVASSLFLGTVVTSRTIPSRRQRCARRSITQFPTCPGRCVIQACSTSTDVDRKQALFKALSTVIDPDLGQDIVTLGFIKDVEFSEVPGLKGMYDVSFKVELTTPACPVKDIFKSDCKRLAEDISFVGKANVIMTAAPPSANVPTPTGALDNIGAIVAVASCKGGVGKSTTAVNLAFSLASRGARVGIMDADIYGPSLPTLVEPEERAVQFKDGRIRPLEAHGVKLMSFGYVNPDSAIMRGPMIANVLNQLLTTTEWGVLDYLVIDLPPGTGDVQLTLSQIINMTAAVIVTTPQKLSFVDVVKGIDMFDKVSVPSVAVVENMSYFVAPDTGVKHHIFGKGHQQRLIEQYGITDSFSMPIDPELSEKSDSGIPYVVANPKSMLSDEYQRLASAVVQEVAKIQYGGLGIPDVQWDEASGNINVRMPNTETTQKIWPATLRRQCRCALCVDEMTGAQKLDPADVSDDVRPMKLAPVGNYALDVLWSDGHPSLYPYSRFVENWRNSKDMTEETNATQKNSPVEVSAGGS</t>
  </si>
  <si>
    <t>MKTLNSILLASIATSLWLSDAFTLHSRLLSRGEKRGGMSRLFQAGGTATPEVLKITSSSDPEIATAEEDHPTVKNVVAVSSCKGGVGKSTVSVNLAFALRDKGFKVGILDMDVHGPSLPTMVHPPDADPKRAIENTPEAAKEAGRPYFDADAQVWIPGEVGDVKLNSWGFVVNRASIVRGPLVVQLVRNLAMNTAWGDLDYLIVDMPPGTGDVQLTLAQEMNVTAAVVVTTPQKLAFTDVVKGIEMFDIVKVPSVAVVENMAYYSVPDEEKISSEAVRLAGLSDEDLASEAFRLEGAAAGGVSELRGEKREELLKACLRRSMGKAQNRRKQYLFGYGHGQRIREMWGIQNCVQLPLVDELAAQSDHGRPFVEAYGILEKEKKQRLGGEDGRRVMEGFNTLADMVTREVDQINRESEEERRPVVMVMEATNELAVGYKGEMAQVAPKDLRSKCRCALCVEEMTGRQKLDPNTISDDIRALRIGPVGNYAIFVEWSDGHKSIYPYKTFVPNYE</t>
  </si>
  <si>
    <t>MSSSSSPVVPFLCGTASGVALCAGAFLLYKQHESGNLAALFRKKEAEAFSPAAEVASGGLSPISSPTAKAQSPGGEDFAAAASTHAATDVPENAPDACPGVQSETAGKADACAGCPNQKLCASGEAKKADPAVAEIEAKLAGVKNKILVLSGKGGVGKSTVSAQLAWKLAEMGHEVGLLDIDICGPSLPKMMGVNGQEVHRSAEGWSPVFANERLAVMSIGFLLPGEDDAIIWRGPKKNGLIRQFLTDVAWGELDYLIVDTPPGTSDEHLSIVTYLKGAKIDGAVVVTTPQEVALQDVRKEINFCKKVGIDVLGVIENMSGGVFVASTGGAKGMADKMGVPFAGGIPLESNVVLAGESGKSLADLNRSSEASAAVEGIVKKVVASLEERRKTNSNVRGRRLVSEIPCTYHGASLGKW</t>
  </si>
  <si>
    <t>MTAERDEIVLKDQVLERLRTVIDPDLHRDIVSLKFVKNLHIDYTQGSVSMDLQLTTPACPVKDKFVEEIDHKLKDIGWVSSVNVTLTAQQNRRSSMEGQASSLTNVSFVLLIASCKGGVGKSSIAVNLAYMLSMMGAKVGLCDADVYGPSLGYQVPLREKVKGTPAGNMSPLEHKGVKLMSYGYLRPGDFAALRGPLASGMVKQMLTMTEWGDLDYLIVDMPPGTGDIHMTVAQSIKANAALMVTTPQQLSLVDVEKGVRVFNQLNIPTVGVIENMSYFVCDGCDKKHEIFQRGDTRIITDGYGIKHYFRLPLAPEFSRPVMEGSGKEANDEGLVFPYVLGHSDSDPLWKELRRTADVVARELSASRFGKKTPEVFIGEDNEVVLVTRRPIEASTEGDTNKNSKENTDGETNGHVEKPSSNQKEEGKKGDTKERANGEGREGEGGDDLFGGAGYGDAGGGGGGAFDDAEETLTAPARVVRLGCRCAECIDEWTGQTRLNPKKVPHSVKAEKVTPTGNYAVTIIWTDGHSSLMSFAALERVMRTHAEKTAAKGCLADPALEW</t>
  </si>
  <si>
    <t>MSGDREIPEDAPAHCPGTESEDAGKASACAGCPNQNICAAAQPKLPDPDLSKIQESLANVKHKVLVLSGKGGVGKSTVTSHLAYALSEDVDCHVGVLDIDICGPSIPQIMGLQDEQVHSSGSGWSPIYVDDNLCVMSPGFLLASPKDAVIWRGPKKNGLIKQFLRDVDWGSLDYLVVDTPPGTSDEHLSIVKFLSEAGTSGAVIVTTPQEIALLDVRKEINFCKKVNIPIIGIIENMSMFVCPKCKKTSIIFPPVENGVSGVAQSMEIPFLGSIPLDPLIGKCCDNGNSYLQLHPDAAGTVAYKNISQKIKDYCISLNESKD</t>
  </si>
  <si>
    <t>MQLLHAPCWPHLPFQGCKSPSILALVPPDRFLQLSAINFSLHPSKLEKSIWVSHRPSIFGCGSTNATSVEVSTGTAENDVLKALSQIIDPDFGTDIVSCGFVKDMQINEALGEVSFRLELTTPACPIKDMFEQRANEVVLAIPWVNKVNVTMSAQPARPIFAEQLPEGLQKISNIVAVSSCKGGVGKSTVAVNLAYTLAGMGARVGIFDADVYGPSLPTMVSPENRLLEMNPEKRTIIPTEYLGVKLVSFGFSGQGRAIMRGPMVSGVINQLLTTTEWGELDYLVIDMPPGTGDIQLTLCQVVPLTAAVIVTTPQKLAFIDVAKGVRMFSKLKVPCIAVVENMCHFDADGKRYYPFGRGSGSQVCTLSNY*</t>
  </si>
  <si>
    <t>MVEQGRGQVTQEAGKEQVLRELARIIDPDFGQDIVSCGFVKNLAVDPEAGQVQFALELTTPACPIKDEFEQKARQYVGQLEWVEQVDVTMTAQPQRPLAPDDGRVGGLKDVTHIIAVSSCKGGVGKSTVAVNLAYTLAQMGAKVGIFDADVYGPSLPTMVSPEVRVLIMDPETRTINPTEYEGVKLMSFGFAGQGSAIMRGPMVSGVIQQLLTSANWGKLDYLVVDFPPGTGDIQLTLCQTVQFSAAVIVTTPQKLAFVDVAKGIRMFARMAVPCAAVAENMSFFDGDDGTRYHPFGTGSGDRIKADFGIPHLVHFPILPELSAAGDGGRPLVVSDPASVPAESFMELGAIVVREVAKLQRAQRNAVRYDEDLRAFVVSLPDSGRPEFYLHPAVVRRNDTSAKSINEWTGEKILNDADVADDVAPASVQPLGNYAVQISWQDGLNQVAPFELLAGLPEMDASLAVAASHL*</t>
  </si>
  <si>
    <t>MVGGDTAAAVPENANEHCVGTQSEQAGKAESCAGCPNQAACASAPKGPDPEILAIEERLRNVKHKILVLSGKGGVGKSTFATQLAFALAAKKLEVGLLDIDICGPSVPKLVGLENEEIHRSNLGWSPVYVEDNLAVMSIGFLLPNPDDAVIWRGPRKNGLIKQFLKDVHWGDLDYLVVDAPPGTSDEHISIAQFLKGANVDGAVIVTTPQEVSIIDVRKEVNFCHKVGLKVLGVVENMSGLQQSVDTVRFLSVSDDASQKPADVTAAVLEALRHVAPDLGSLMVQSDVFRATKGGAESMATNMGVPFLGRVPLDPALSLAGEEGRSAFDAAAGAMSSRAALQGIIDQIVTITGGDLDSSRAKENGVAAHAP</t>
  </si>
  <si>
    <t>MGEVQQSQDAIDPKSIPSNAPEHCPGTESEQAGKSDACNGCANQEICASGATKGPDPSLPFIRERMSTVKRKILILSGKGGVGKSTFTAQLGWAFAADEDTQTGIMDVDICGPSIPTILGIASEQVHSSSSGWSPVYVQDNFGVMSVGFMLPSAKDAVMWRGPKKNGLISQFLKDVDWGELDYLLVDTPPGTSDEHLSIVQYLKESGIDGAVVITTPQEVALQDVRREIDFCRKVGIRIIGLVENMAGFVCPSCKTESQIFKPSTGGGKRLAEETGIEFLGSVPLDPRIGKSADYGVSFLDEYPDSPATTAYLNIIDRIRDVLGD</t>
  </si>
  <si>
    <t>MATQESAVTKRLATVKHIILVLSGKGGVGKSSVSTQLALSLYASSPTARVGILDVDLTGPSIPRMFGVDGHGVHQSTSGWVPVYADGAAARLACMSVGFLLKKKGDSVVWRGPKKNGMIRQFLSDVRWGELDYLVIDTPPGTSDEHLSLMEHLAGVHSRLSAVIVTTPQAVALMDVMKCLSFTRTVNLPVLGLIENMSGYACPCCGEISNVFSTGGGEEMAKKEGIPFLGSLPVDTELVSLLDGEAPVEETETQGFGLVTRYQKTPTAKLFSGIASGVIAGL</t>
  </si>
  <si>
    <t>MYSDFINSSDDELDFQNQIVEYLKHICVHDTIPSFKGDNSKYSYFEDSNILGTGFIERISSDYDHGKVYLDINPSKLFVEGSPNHECLTSDICEKIKKELLNLGWVTDVLYSIKNYNNIIHLDNNDTGNLYPKKSSTEEEILDCLRTVIDPDLNKDIVSCNFVKDLVIDQKSNCVSFNLELTTPACPLKEFFKKSCTDAIKRKLNYIKQVNIEFSSKAPKTIQNSGTAKFHDNLANVSYIIAVSSCKGGVGKSTLAVNFTYTLSMQGAKVGLVDCDIYGPSLEQLVPVNYTSMHYISPSSSNEHVLNKLIKDSKCGIARSSIQGNEFINLNDKVVETEGIVPVFFEGVALMSYSYLSNSLNKKRRVSNAFRGPIASSIVRQLITGTVWGNLDYLILDLPPGTGDIQLSIAQYIQVDGAIIITTPQDLSLSDVERELHLFSKLNIPVLALVENMSYFICDGCNKKHYIFKSGDFSFLYNEYRIERKFFFPIYPALSQCTFKNEDTNSDIFPFVKSARDNNSVYLEFKQLAEYIVRRLSSDRYAGIRTIVDVMHAERFLKCTLVSASSKLGVNEQREPNIEIFYVSFEDARRSCRCALCLDSCNQECTILSVDNLRNINLNSMKPMGSYAISIEWSDNHNSILPYSLLREIAQNSQTKGIQRSCRQSSLNW</t>
  </si>
  <si>
    <t>MLDRNSLNFMLALSGGIVLGIFVSKYLEFKDNYIMKKLNCYSNLLTGDKFKYIISNQSIKPKNVNEECVGIESPDAGKAASCVGCPNAEICASGETKQKVPINTMNLENIKNIILILSGKGGVGKSTVSMQLSWYLSQNFNVGLLDIDICGPSIPKMAGIANHEVHMSANGWSPVYANENLAIMSTAFLLPDEDDAVIWRGPKKNGLIRQFLTDVDWGNLDFLIIDTPPGTSDEHLSIITYLQGANVKGSIIVTTPQEISLQDVRKEITFCKKVELPIIGIVENMNKMFKNIQGNDLVNEMCKKMEVDYLITIPWDDQLLFCCEKGTSVNYEVPDSDSAREIKNLGDFLINTFVAS</t>
  </si>
  <si>
    <t>MSIRLPPHSDIERKCNSLTMIATQRPFPIPSPVPLAPSSTVLPTTVPENAPQHCPGVESSQAGKADACEGCPNQSVCAEGPKGPDPDLPLIRERMSSVRRKILVLSGKGGVGKSTFTAGLSWALAADEECQAGIMDIDICGPSIPLLMGLESSTIHTSASGWSPAYALDNLAVMSIGFLLPSSSDAVIWRGPKKNGLIKQFLKDVEWGDLDYMVVDTPPGTSDEHLSIVQYLKEAGIDGAVLVTTPQEVALQDVRKEIDFCKKVGIPILGMVENMSGFVCPNCKNESQIFAPTTGGAEAMGKELGIELLGKVPLDPRIGMTCDQGISFLDEYPESPATMAYLDIVQRIREILDDE*</t>
  </si>
  <si>
    <t>IWINTYIIVRPSGARAFSVARALPWKFWVNVVSTLCVMTETSVPVSCPGTESEQAGRAAACYGCPNQTACAAGKNTTVDPDRVAIANRLAGVQRVLFVVANKGGCGKSSVAAQLAFAFASGVACEAVDRELEVGLLDADVTGPSIPHLLSIAEEEVHQSATGWQPVYVRGNLAAMSIGFMLPSKDDAVAWRGARKTGLLKQFLRDVDWGDYLDWLIIDMPPGTSDEHITLTQALAGIANTAALIVATPQEVALLDVRKQVRFCERAGVPIVGIVENMSYYTCRHCGHQEEIFTPTTGGVQALCNDSGVRFLGRIPLDPALMRASDLGE</t>
  </si>
  <si>
    <t>MADVPNDAPEHCPGTSSDQAGKSSACQGCPNQSICASGATKAPDPAIEEIKQKMTSVKHKILVLSGKGGVGKSTFSAHLSHALASDSSKEVALLDVDICGPSIPKIMGLEGEQVHQSGSGWSPVYVEDNLAVMSIGFLLSSPDDAVIWRGPKKNGMIKQFLRDVDWGEVDYLIVDTPPGTSDEHLSIVQYLSGAGIDGAVIITTPQEVSLQDVRKEIRFCKKVNLPILGVIENMSGFVCPKCKNTSQIFPPTTGGAQRMCEELNLPLLGRIPLDPRIGKSCDEGKSFLTEVPDSPAAAAYQSIVQKIRDYCASHSASDVSC</t>
  </si>
  <si>
    <t>MSTTTKNLVEPPPEHCPGTESESAGKSDSCKGCPNQQICASAPKGPDPDIVTIEERMALVKHKILILSGKGGVGKSTFSSQLSFAIANKSQDIQVGLLDIDICGPSIPKIMGLEGEQIHTSSQGWDPVYVEDNLAVMSVGFLLEDEDEAVIWRGPKKNGLIKQFLKDVNWGELDYLIVDTPPGTSDEHLSIVQYLKTSSLDGAVIITSPQDVALIDVRKEINFCKKVGVPIIGVVENMSGFVCPKCNKESQIFLPTSGGAEAMAKEMEVPFLGKIPIDPLIARSCDEGKSYLTTHPDSEATKQYKLIFDK</t>
  </si>
  <si>
    <t>MHMQLKRPCVVAAAVASLQCLCSKAFVQPFSQHRAKQGIWPHQYSCKSTSLPVQQRARSYHVSMMTETTSDTPPGRKDEVLAVLSAVMDPDLSMDIVSLGFIKELEISGEDEGRQVVTFDVELTTPACPVKAQFQQDCRDLVEALPWVDRAEVTMTAQPVRDVSDTVPTGLSKVATIIAVSSCKGGVGKSTTAVNLAFALDKQGAKVGILDADIYGPSLPTMVKPDREEVEFVGNQIRPMTAHGVKLMSYGFVNQGAAIMRGPMVSQLLSQFVTLTSWGELDYLVIDMPPGTGDIQLTLCQVLNITAAVIVTTPQKLSFTDVVKGIDLFDTVNVPSVAVVENMAYYDAVDQTVFKTGLESNIEDLLTLDGDELSAAAAREGLASPPQDETALRAAVIAEVMKKRASTKQREYIFGKGHQMRLADMWGITNTIRMPLVADVASSGDSGIPFVVSKPDSDHSESYSQLAEAVVREVAKLKFSDNDRPMLSFQPAEGTVTIETSGGKQVMAAADLRRQCRCALCVEEFSGKPLLDPASVPENIVPTEFAPIGNYAVSVKWDDGHSSLYPYKNFAMGYKPRTKRPELSPV</t>
  </si>
  <si>
    <t>MWARSSTTGRCCWLIRPVSRPRITLPSVAHAMADAASTTPLPPVPTAPMASGIPSNANEGCVGPAAEEAGKAAGCAGCPNKTACASGKGREVDPAVAEVAERLSSVKHVVLVLSGKGGVGKSTVSCQLAFSLAAQGKQVGLLDIDICGPSVPRMLGLTGREVHQSSSGWSPVWVTDGLGVMSIGFMLPQQDNAVIWRGPKKNGLIKQFLTDVDWGQLDYLVIDTPPGTSDEHMSVVKYLGGCIVDGAVVVTTPQEVAMADVRKELSFCRKTGLNVLGVVENMSGLTVPVSELLFVDRATGEDKTESARAILREKAPELLELMAQTTVFTSFGKGPRGMAESYGVPFLGSIPMDPNLLKACEEGEAFTTMYAESPAAKPFVKIVGAVVDATPDASD</t>
  </si>
  <si>
    <t>MQLLHLPSSPYLSFQTLKTHAEAAGLALYEKPVVSSSSSIFCSLQQERVERSRWVSRRGSVLGSLTTKASSLEAGTAAVSNGVAESDVLKALSQIIDPDFGTDIVSCGFVKDLQIDEALGEVSFRLELTTPACPVKDMFEQKANEVVNELPWVKNVKVTMSAQPAKPLYAGQLPAGLQTISNIVAVSSCKGGVGKSTVAVNLAYTLAGMGARVGIFDADVYGPSLPTMVSPENRLLEMNLEKRTIIPTEYLGVKLVSFGFAGQGRAIMRGPMVSGVIDQLLTTTEWGELDYLVVDMPPGTGDIQLTLCQVVPLTAAVIVTTPQKLAFIDVAKGVRMFSKLKVPCVAVVENMSHFDADGKRHYPFGKGSGSEVVKQFGIPNLFDLPIRPTLSASGDSGVPEVVADPLGEVSKTFQELGICVVQQCAKIRQQVSTAVTYDKSIKAIRVKVPDSDDEFLLHPATVRRNDRSAQSVDEWTGEQKLQYNDVPEDIEPEEIRPMGNYAVSITWPDGFSQIAPYDQLQTMERLVDEFNQFLPPIPSQA</t>
  </si>
  <si>
    <t>DGNMAQVRHVVLVLSGKGGVGKSTITTELALALRHAGKKVGILDVDLCGPSIPRMLSIVRTDVHQCDSGWVPVYTDAQKTLALMSIGFLLEDPDEAVVWRGPKKTALIGQFVSDVAWGELDVLLVDTPPGTSDEHLAVLENMKKHSSIDGAILVTTPQAVSTGDVRREITFCKKTGVKILGIIENMSGFVCPHCSECSNVFSKGGGEELAKLTGSVFLGSVPLDPLLSSSLEEGKDFIQSFPNSATFSAINSICQTLLNNLEID</t>
  </si>
  <si>
    <t>MAPSLETPESIDDVFANPIKQKPQLVAPEPQNCVGPDSQQAGKADSCAGCPNQAICASAPKGPDPDIPVISARLENVKHKILVLSGKGGVGKSTFTSLLAHAFATNPDSNVGIMDTDICGPSIPKMMGVEGETVHVSGTGWSPIWVMDNLAVMSIQFLLPNRDDAVIWRGPKKNGLIKQFLKDVEWGDLDFLLVDTPPGTSDEHLSVNSFLKGSGIDGAVMVTTPQEVSLLDVRKEIDFCRKAGIKILGLAENMSGFVCPKCSNESQIFKASTGGGRALAEEMDIPFLGSVPLDPRIRMACDYGESYFDSFPDSPACLAFQGVVKNLAMQLGLDSQDVLPDE</t>
  </si>
  <si>
    <t>MLFVRSCGISTCSVLSQRNGDALKKCPKCCRKQYYLLDNRFRRNTRQWLGKRLCKLQGMSIQTRLSTRINMCMSDWQKQVLELLKNIEDPDLKQNIVELGFVQNLERVAKEDGKYDVRFTLQLTTPACPIKEKFQNDAKEWVSSLLWVRNVEIDLRANEINRAQAGDRPLNKVKHIIAVASCKGGVGKSTVAVNLAFTLTKLGGKVGIMDADIYGPSLPILVQPENKIVQYKDGRIIPLEYENVKLMSFGYINPESAIMRGPMIANMMNQLLTETDWGSLDYLVIDMPPGTGDIQLTICQTVSLDAAVIVTTPQQLSFQDVIKGIQMFGKVSVPCVALVENMAYFEPNDIPDKRYYLFGHGKSQKIANDYGIPFVESFPLDPDLCRWSDNGIPAVLALSESKISQLYQSLASAVVQQIAKNAFGNGKRIPQVFFDSDKCIIVISCNDQQGIAWNENNKVEWSPWELRNACSCASCVDEFTGKRHWKSVDRNVKPLQIQTAGNYAFSVIWSDGHQSLYPFERVMNPKDWSTTTAVKRASTI</t>
  </si>
  <si>
    <t>MTTTHPADAPSNCPGTESENAGKADACVGCPNQSLCANGKGTQVDPDLELISSRLSHIKHVILILSGKGGVGKSTFASQLAFALASREYFVGLLDVDICGPSIPYMCGVEGEEVHQSITGWQPVYVEENLSVMSIAFMLPSREDAVIWRGARKNGIIKQFLKDVDWGSHLDFLIIDSPPGTSDEHITLVQCLKYCHIDGAIIVTTPQEVSLLDVRKEVHFCRQASIPVLGVVENMSGYVCPCCGNCSEIFAPTTGGALKMCQDFAICFLGKVPLDNEIALAGEKGISLFKETSTSSQGVKHLQNIVTHLLQLLNIAKE</t>
  </si>
  <si>
    <t>MENADIPENANEHCPGPQSESAGKSDACEGCPNQQICATAPKGPDPDLVAIAERMATVKHKILVLSGKGGVGKSTFSAQLAFALAARDFQVGLLDVDICGPSIPKMLGLEGQEIHQSNLGWSPVYVESNLGVMSVGFMLPNPDEAVIWRGPRKNGLIKQFLKDVYWGELDFLIVDAPPGTSDEHISLVQCLDATGIDGAIIVTTPQQISLIDVRKEVNFCKKVGVKVLGVVENMSGLCLPITDFKFMKLTDNGEQKDVTQWVWEYMREKAPEMLNLLACTEVFDSSGGGAVKMCNDMGVTFLGKVPLDPQLCKAAEEGSSCFAKKDCVVSAPALKKIIEQLIETNGWSMLLSNGV</t>
  </si>
  <si>
    <t>MENGEIPENANEHCPGPQSESAGKSDACQGCPNQEVCATAPKGPDPDLVAIAERMATVKHKILVLSGKGGVGKSTFSAQLSFALAAKDFQVGLLDIDICGPSIPKMLGLEGQDIHQSNLGWSPVYVESNLGVMSIGFMLPNPDEAVIWRGPRKNGLIKQFLKDVYWGELDFLVVDAPPGTSDEHISIVQFLQATGIDGAIIVTTPQQVSLIDVRKEVSFCKKVGVPVLGVVENMSGLCQPLKDFRFLRMTENGEHTDLTEKVIEYMKEKAPEMLDLIAASEIFDSSGGGAAKMCTEMGVPFLGKVPLDPQLCKAAEEGKSCFSEQKCSISAPALKSIVEKLMAKYWCKEMSVEQ</t>
  </si>
  <si>
    <t>MQVTALDPDIFSKKSEVLASLAEIDDPVLGESIVSLSAVKNLEVEPSGDVSFTVQLSAPDLQGVVKQACQSALSQLPWVKDIEITVTSLPPNDSLREASRNQATGLKGVKHVILCASCKGGVGKSTTAVNLAYSMHKRGFKTGILDVDIYGPSLPTMVKPERPFDPRRDIVGNEIMPVNGFGVKLMSMGFINPVDSFVMRGSRVTPLVQQLVSTTAWGELDYLIIDMPPGTGDIQLTLSQMETLRIDAAVIVTTPQRLSFVDVVKGIEMFDKVGIPSVAVVENMAFFQNDGMQDNIQAFANKYSLPQEAVSELEEILKAKQFLFGQGHKQRLLDMWGIQNSISIPLFPDLAKQSDSGMPYVLAFPDTDVSRAYSALAESVISEVAKMESGKNVMPEIEYDAPNKQFVIDGNQRISAKEMRRLW</t>
  </si>
  <si>
    <t>MCQPARSLHTGGEQEQQGGVVSFDLVLTTPACPVKDKFKKDCTDLIKQLPWVKDVKLTLSSQHRPAGGGQKVENSQTGLKDVKRIIAVSSAKGGSGSQRIAKLGGKVGIFDADIYGPSLPTMVGVENPRVVRSQTNEERIAPLHYQDVKLMSYGFTAKARGGQASIMRGPMVASTVHQLLAFTDWGELDYLVLDFPPGTGDIQLTICQQVNIDGAVIVTTPQKLSFVDVVRGIEMFDTLNVPIVALVENMSYFDCSCGTRHFPFGEGHSQKISDQYGTPSAVVLPIHSSL</t>
  </si>
  <si>
    <t>MDVEVPAACPGVQSEQAGKASACAGCPNQSLCASGEALKDEAVEVIGKRLESVRHKILVLSGKGGVGKSSFAAQLAFGLAGKDVQVGLLDIDICGPSQPKMMGVEGEQVHQSGLGWAPVYPLDNLGVISIGFLLQHPDEAIIWRGPKKNGMIKQFLKALLLLLSFSSSPCRMLAGGTSDEHLSVSQYLASSKVDGAVIVTTPQELSLLDVRKEINFCRKVNLPVLGVVENMSGFVCRKCGVESLIFPPTTGGAQAMANEMNVSFLGSLPLDPELMRCCEEGKPYLPGLHTHTPEELEEEMAKLSKGQQALQAIVDAIRQQLP</t>
  </si>
  <si>
    <t>MSSAAARRSILLAACILFFSLGLLDSSLVLKDSLLPKGALNLVAHHKLGFIRLRGGSSHEAHEQGAGESYEEEEEEEESNDVPEDAPEGCPGTTSEMAGKSSTCVGCPNQAACASGQSSAPDPAIEEIKARMSLVKHKILVLSGKGGVGKSTVASQVAMALSGGGNVTGLLDIDVCGPSAPRMLGVEDMDVHQSGSGWQPVWVDENLCVMSIGFMLPSRDDAVVWRGVRKIGLIKQFLKDVNWEKLDYLVIDAPPGTSDEHITIAQCLNQTSNVGAVIVTTPQEVALLDVRKEINFCRKAGVKILGVIENMAGFVCPHCGNSSEIFVPSEADSVQGPSAVLRGAEAMAKKHGIPFLGRIPLDPKLGIASERGEALKNSLALQSLQSAVQNLRINCKGNT</t>
  </si>
  <si>
    <t>MEEVPHDCPGADSAQAGRGASCQGCPNQRLCASGAGATPDTAIEEIKEKMKTVKHKILVLSGKGGVGKSTFSAHLAHGLAEDENTQIALLDIDICGPSIPKIMGLEGEQVHQSGSGWSPVYVEDNLGVMSVGFLLSSPDDAVIWRGPKKNGMIKQFLRDVDWGEVDYLIVDTPPGTSDEHLSVVRYLATAHIDGAVIITTPQEVSLQDVRKEINFCRKVKLPIIGVVENMSGFICPKCKKESQIFPPTTGGAELMCQDLEVPLLGRVPLDPLIGKNCDKGQSFFIDAPDSPATLAYRSIIQRIQEFCNLHQSKEENLISS</t>
  </si>
  <si>
    <t>MEAAAEPGNLAGVRHIILVLSGKGGVGKSTISTELALALRHAGKKVGILDVDLCGPSIPRMLGAQGRAVHQCDRGWAPVFLDREQSISLMSVGFLLEKPDEAVVWRGPKKNALIKQFVSDVAWGELDYLVVDTPPGTSDEHMATIEALRPYQPLGALVVTTPQAVSVGDVRRELTFCRKTGLRVMGIVENMSGFTCPHCTECTSVFSRGGGEELAQLAGVPFLGSVPLDPALMRTLEEGHDFIQEFPGSPAFAALTSIAQKILDATPACLP</t>
  </si>
  <si>
    <t>MDSIKHIYLVLSGKGGVGKSTVATQIALGLVNEGKKVGILDVDLCGPSVPHMLNLKGKDVHQCSEGWVPVYTDELQQLAVMSIAFLLKNENDAVVWRGPKKNAMIKQFVSDVYWKDVEYLIIDTPPGTSDEHITTVECLQSLHPDGAILVTTPQNVATADVRREITFCRKTGIKIIGIVENMSGFVCPTCSECSNLFSSGGGEALAEYADIPFLGNIPIDPSLSAALEKGENFMNSKDSPTFDAIMRIIKKLI*</t>
  </si>
  <si>
    <t>MQLIYAPSSLYFCSQTVNSQSKEGLLLPGKCLQVSPFGYSVQPLKLEKPLCLSHKRSVLSSLKTRASSVQDASEISTGSAESDVLKALSQIIDPDFGTDIVSCGFVKDLYIVEDQGEVSFRLELTTPACPVKDMFEQRANEVVAMLPWVKNVKVTMSAQPARPVFAGQLPAGLQTISNIVAVSSCKGGVGKSTVAVNLAYTLADMGARVGIFDADVYGPSLPTMVSPENRLLEMNPEKRTIIPTEYLGVKLVSFGFAGQGRAIMRGPMVSGVINQLLTTTEWGELDYLVIDMPPGTGDIQLTLCQVVPLTAAVIVTTPQKLAFIDVAKGVRMFSKLKVVQQFGIPHLFDLPIRPNLSASGDSGMPEVVADPQGEVSKIFQDLGICVVQQCAKIRQQVSTAVMYDKSIKAIKVKVPDSDEEFLLHPATVRRNDRSAQSVDEWTGEQKLQYTDVPEDIEPEEIQPMGNYAVQITWPDGFNQIAPYDQLQTIERLVGVPEPTPMRA</t>
  </si>
  <si>
    <t>MQLIYAPSSLYFCSQTVNSQSKEGLLLPGKCLQVSPFGYSVQPLKLEKPLCLSHKRSVLSSLKTRASSVQDASEISTGSAESDVLKALSQIIDPDFGTDIVSCGFVKDLYIVEDQGEVSFRLELTTPACPVKDMFEQRANEVVAMLPWVKNVKVTMSAQPARPVFAGQLPAGLQTISNIVAVSSCKGGVGKSTVAVNLAYTLADMGARVGIFDADVYGPSLPTMVSPENRLLEMNPEKRTIIPTEYLGVKLVSFGFAGQGRAIMRGPMVSGVINQLLTTTEWGELDYLVIDMPPGTGDIQLTLCQVVPLTAAVIVTTPQKLAFIDVAKGVRMFSKLKVPCVAVVENMCHFDADGKRYYPFGRGSGSQVVQQFGIPHLFDLPIRPNLSASGDSGMPEVVADPQGEVSKIFQDLGICVVQQCAKIRQQVSTAVMYDKSIKAIKVKVPDSDEEFLLHPATVRRNDRSAQSVDEWTGEQKLQYTDVPEDIEPEEIQPMGNYAVQITWPDGFNQIAPYDQLQTIERLVGVPEPTPMRA</t>
  </si>
  <si>
    <t>MTSEVLDPVVGGDERILPPEYELNEAEPEHCPGPESEMAGKADACDGCANKEICESLPKGPDPDIPLITDNLSGIDHKILILSGKGGVGKSTFTTMLSWALSADEDLQVGAMDLDICGPSLPHMLGCTQEVIHESNSGWTPVYVADNLATMSIQFMLPEDDSAIIWRGSKKNQLIKKFLKDVEWDRLDYLVIDTPPGTSDEHISINKFMQDSGIDGALIVTTPQEVALLDVRKEIDFCRKAGINILGLVENMSGFVCPNCKGESQIFKPTTGGGKALCEEMNIKFLGSVPLDPRIGKCADFGESFLDNYPDSPASIAVLDVVESLRDAVGDV</t>
  </si>
  <si>
    <t>MSFDETTQEDGEEEQAVAAVSLAQVKHIILILSGKGGVGKSSVTIQTALSLCIMGYKVGVLDIDLTGPSLPRMFGLEGKSIFQGADGWMPVKVDTNAEASLSVMSLGFLLGDRGNSVVWRGPKKTAMIKQFIKDVYWGELDYLLIDTPPGTSDEHISIAENLRYAEPDGALVVTTPQSVATSDVKKELNFCKKVNLNVLGIIENMSGFICPYCAECTNIFSSGGGERLAKEFEVPYLGNIPIDPKFVELIENQKTEEKTLTELYEASPIYQIFKDIMQRVLDQKHPGRMS</t>
  </si>
  <si>
    <t>MIAVQKPSAVPDPLSVPADAPEHCPGTESDLAGKSDACAGCSNQEICASGATKQPDPALPFINDRMKNVKRKILILSGKGGVGKSTFTAQLGWAFAADDNTQTGIMDVDICGPSIPLILGIASEQVHSSSSGWSPVYVQDNLGVMSVGFMLPSSRDAIMWRGPKKNGLISQFLKDVDWGDLDYLLVDTPPGTSDEHLSIVQYLKESGIDGAVLITTPQEVALQDVRREIDFCRKVGIRVLGLVENMSGFVCPSCKTESQIFKPFTGGAKRLAEEMGVELLGAVPLDPRIGKSADYGVSFLDEYPDSPATAAYIGIIVRIKEILGD*</t>
  </si>
  <si>
    <t>MQILSAPSSLHLSLQCLKPHSKSGISSLLQYSVPNSSSLRSCISALSRRSYSNLCCFTTRAASTEVGASVTSAELSSALESEVLKALSQIIDPDFGTDIVTCGFVKDLAIDEAQGKVSFRLELTTPACPIKDLFEQQANEVVARLPWVKSVNVTMSAQPAKPIYAGELPAGLQTISNIVAVSSCKGGVGKSTVAVNLAYTLADMGARVGIFDADVYGPSLPTMVSPENRLLEMNPEKRTIIPTEYLGVKLVSFGFAGQGRAIMRGPMVSGVIDQLLTTTEWGELDYLIIDMPPGTGDIQLTLCQVVPLTAAVIVTTPQKLAFIDVAKGVRMFSKLKVVKQFGIPHLFDLPIRPTLSASGDSGMPEVVADPQGEVAKTFQELGVCVVQQCAKIRQQVSTAVTYDKSIKAIKVKVPDAEEEFLLHPATVRRNDRSAQSVDEWTGEQKLQYTDIPEDIEPLEIRPMGNYAVQITWPDGFNQIAPYDQLQTIERLVGGC</t>
  </si>
  <si>
    <t>MQVVHAPSSPHLSIPTSKPPQLTWGLLPSVNVKSSPLFAIHSSLQSQRDPCSLWTPTQKRATLSSGAARAASVEVGNSSISTGTAEEDVLKALSQIIDPDFGTDIVTCGFVKDLVTDKNLGEVSFRLELTTPACPIKDMFEKQANEVVAMLPWVKNVKVTMSAQPARPLYAEQLPAGLQTISNIIAVSSCKGGVGKSTIAVNLAYTLADMGARVGIFDADVYGPSLPTMVSPESRILEMNPEKKTIIPTEYMGVKLVSFGFAGQGRAIMRGPMVSGVINQLLTTTEWGELDYLVIDMPPGTGDIQLTLCQIVPLTAAVIVTTPQKLSFIDVAKGVRMFSKLK</t>
  </si>
  <si>
    <t>MAPSLEEPEAVQEVINNPLKAKPQLVAPEPEHCPGPESERAGTADSCAGCPNQKICASAPKGPDPDIPLISARLAGVKHKILVLSGKGGVGKSTFTSLLAHAFATNPESSVGIMDTDICGPSIPKMMGAEAETIHISGAGWSPVYVMDNLGVMSIQFMLPNRDDAIIWRGPKKNGLIKQFLKDVEWGDLDFLLVDTPPGTSDEHLSVNTYLRESGIDGAVVVTTPQEVSLLDVRKEIDFCHKAGIRVLGLVENMSGFVCPGCKHTSQIFRPTTGGGRALAKEMGIRFLGSVPLDPSIGMACDYGESFFDSFPDSPTCASVENVVRELAEELGLAVDNVLPPKQ*</t>
  </si>
  <si>
    <t>MSLSKVLSGKGGVGKSSVTTQLALSLSLAGHSVGVLDVDLTGPNIPRMFSVEDAKVTQAPGGWLPVPVHESNPASNTGSLRVMSLGFLLRDRGDAVVWRGPKKTAMVRQFLSDVLWGDLDFLLVDTPPGTSDEHISLAETLLQKTVPGQLAGAVVVTTPQAVATADVRKELNFCKKTAIPVLGVIENMSGYICPCCGEKTNIFMSGGGEVMANDFGVKFLGRIPIDPVFVELIETGRRPRYQAPAKPDPEAASESEARDPGLLVEKYTDSILAPIFGNIAAELIRGVSSG*</t>
  </si>
  <si>
    <t>MAPSLEEPEPVSDVLANPIKQKPQLVAPEPEHCPGPESQQAGQADSCAGCPNQAICASAPKGPDPDIPLISARLENVKHKILVLSGKGGVGKSTFTSLLAHAFATNPDSNVGVMDTDICGPSIPKMMGVEDETIHVSGSGWSPVWVMDNLGVMSIQFMLPNRDDAVIWRGPKKNGLIKQFLKDVEWGELDFLLVDTPPGTSDEHLSVNSFLKESGIDGAVVVTTPQEVSLLDVRKEIDFCRKAGIRILGLAENMSGFVCPNCKGESQIFRPTTGGGKGLAEEMGIPFLGAVPLDPRIRMACDYGESYFDSFPDSPACLAFKQVVKRVASQLGLDTTNVLPDE</t>
  </si>
  <si>
    <t>MSTSINDDFSRGPKCPGTNSEAAGNAVACAGCPNKEACQTASTIDPDVLAIRHRLANVKHKILVLSGKGGVGKSTFATQLAYGLSARGAEVGLLDIDICGPSAPIMFGQVGQDVHRSNSGWSPVYVKEGLAVMSIGFLMQNPDDAVIWRGPRKNGLIKQFLTDTEWGNLDFLIVDAPPGTSDEHLSIVQYMKLAGIDGALVITTPQEVALADVRKEINFCAKVGVRVLGVVENMSTMILPVESVQLKFISGPDGDVTEQVRKVLALHFPSPENEVAPSSLSAQVDIFSSNLGAASRMCKWAGVPLLGQVPLDPAIATATERGCSLFSDEVGGRNQNIRNLSLGISPASFEAMKTILDNVICAISEVQSDVFKTGQL</t>
  </si>
  <si>
    <t>MATLAAIRPSDSRLGARLKVGGTGGRIARKTVTAGAGRRTTSTRRGPVSIRAHASSSSPSITSAPDGSREADVLNALRNVIDPDFGEDIVNCGFVKDLRVSDAGDVTFTLELTTPACPVKEEFDRLSKQYVTALEWAKSCNVNMTAQPVTNDMPDAVEGLKGVRHIIAVSSCKGGVGKSTTSVNLAYTLRMMGAKVGIFDADVFGPSLPTMTSPEQAVLQMDKETGSITPTEYEGVGIVSFGFAGQGSAIMRGPMVSGLINQMLTTTAWGDLDYLIIDMPPGTGDVQLTICQVLPITAAVVVTTPQKLAFIDVEKGVRMFSKLRVPCVAVVENMSYFDGDDGKRYKPFGEGSGQRICDDYGVPNLFQMPIVPDLSACGDTGRPLVLVDPAGDVSTIYGAVAAKVVQEVAKLQAGPKGSLALDTEGVAGVDGALRVQLADEGGMPFYVRGCDVRRSDKSATADGESKKADFLMDGVTPVPDDIAPVEAHVVGNYAVQISWPDGFSQVATFAQIQALSRLPAGAKVGA*</t>
  </si>
  <si>
    <t>MAPTKAPEDAPEHCPGTESEQAGKSSACDGCPNQQVCSTAPKGPDPDLPLIYDRMGTVKHKILVLSGKGGVGKSSFTTQLAFALSHDEETQVGVMDIDICGPSIPKMFGLDGEQIHSSNSGWSPVYVTDNLGVMSIGFILQEADDAIIWRGPKKNGLIKQFLKDVDWGDLDYLVVDTPPGTSDEHLSVVQYLKESGITGAILITTPQEVALQDVRKEIDFCRKVKIPIIGVVENMAGFVCPSCKGESVIFAPTTGGARKMAQDTNVRFLGSIPLDPRIGKSCDQGLSFLEEYPDSPATKAYQDIISEIRKVLPQ*</t>
  </si>
  <si>
    <t>MQQPPQLDGVKHIILVMSGKGGVGKSSVSTQLALSLIARNKTVGVLDIDLCGPSIPRMLGLDGKGVHQSSAGWVPVFADEKKQLCCMSIGFMLENKDDSVVWRGPKKTAMIRQFLTDTCWGELDYLIVDTPPGTSDENISIVEHLKAFNPDGVVLVTTPQAVALADVRKQVSFCRQVGVPILGLIENMSGFICPHCAECSNLFSAGGGEAMSEEFGINFLGRVPIDPTLTAMDSDLVTQFPTSSLFPVFEKITDRVEQYATRGQ*</t>
  </si>
  <si>
    <t>MAPNNKEDIPDDANEHCPGPENEQAGKADACAGCPNQEICATAPKGPDPDVAVIAERLSGVKHKILILSGKGGVGKSSFTSQLAFALSGDEDVQVGVMDIDICGPSIPTIMGVVDEQIHQSNSGWQPVYVQDNLGVMSIGFMLPDKDDAVIWRGPKKNGLIKQFLRDVDWGDLDYLLVDTPPGTSDEHLSLASFLKQSGIDGAVIITTPQEVALQDVRKEIDFCKKAKIPILGLVENMSGFVCPNCHGESVIFPPTTGGAEALADEFGITLLGRIPLDPRVAKSCDMGVSFLDEHPDSPACAAYENIIDKLRDIVE*</t>
  </si>
  <si>
    <t>MSDINLSGIKNIVLVLSGKGGVGKSSVTTQLALGLVHQGKKVGVLDIDLTGPSIPRMLGLDGKKVHQASQGWVPVYADENQRLSCMSIGFLLTNKNDSVVWRGPKKNAMIKQFLQDVYWGELDYLLIDTPPGTSDEHIGIVEYLKEFNPDGAVIVTTPQGVAIADVRKEISFCKKVKLPILGVVENMSGFVCPHCAECTNIFSSGGGESMAKDYDIDFFGRVPIDPGFTSMVETEGSGSYVKMFEKSNLFPVFQQICDKVTEKVESNK*</t>
  </si>
  <si>
    <t>MEEAPHGCPGADSAQAGRGASCQGCPNQRLCASGAGAAPDPAVEEIREKMKTVRHKLLVLSGKGGVGKSTFSAHLAHGLAEDGDTQVALLDIDICGPSIPKIMGLEGEQVHQSGSGWSPVYVDDNLGVMSVGFLLSSPDDAVIWRGPKKNGMIKQFLRDVDWGDVDYLIVDTPPGTSDEHLSVVQYLAAAHIDGAVILTTPQEVALQDVRKEISFCHKVKLPIIGVVENMSGFICPKCKKESQIFPPTTGGAEAMCQDLRIPLLGKVPLDPHIGKSCDKGQSFFVEAPDSPATAAYRSIIQRIRDFCNSHQSHAETLISP</t>
  </si>
  <si>
    <t>MEAAAEPGNLAGVRHIILVLSGKGGVGKSTISTELALALRHQGKKVGILDVDLCGPSIPHMLRAQGKAVHQCDNGWVPVFVDQEQSISLMSVGFLLENPDEAVVWRGPKKHALIKQFVSDVAWGQLDYLVVDTPPGTSDEHMATMEALRPYRPLGALVVTTPQAVSIGDVRRELTFCKKTGLQVIGVIENMSGFTCPHCAECTNVFSSGSGEELARLAGVPFLGSVPLDSQLTRSLEEGRDFIQEFPKSTAYSALTSIAQRVVHRMSALCS</t>
  </si>
  <si>
    <t>MTYRHYGHFRALFSIIFLGKYLSTSGFIQKHHVSIFGTSSSSNKPTSTPLYRYAPSVSQLFIASTPFHEKLPIVSADRNLAETSSVITSSSEKNIAQVVTQLRQVMDPDLGSDVVTLGFIKNLTIDGATGRVSFVLELTTPACPVKDDLKAQAMQVVETLPWVTKADVILSARPITAEKSAGGDMKATGLSLVNNVIAVSSCKGGVGKSTTAVNLAFALDRQGAKVGILDADIYGPSLPTMVAPDTEMVEFVESQIRPMIRQTGLDAEGQPKGVKLMSFGYVNPGAAAVMRGPMVIQLINQLLTLTSWGELDYLVIDMPPGTGDIPLTLCQSLNITAAVIVTTPQRLSFTDVVKGVDMFDTVNVPCVAVVENMAYADVSALDYVDSREDMNRNGGVAGAWQRLRQDIEDVLEDEDGIRTGKGAVVDDLITVVQRRLREDRIARPLFGQGHRQRLADMWGLDNTVSLPVLEEVSKSGDSGTPLLVSEPDSSSAQIFMDLAGRVVREVAKLRYDRSRLRPSVTYLPVEHVIAVTLHGAAGLTDDGRMESDISPPQKIAPAALRRQCRCAMCVEEMTGRQLLQPETIAEDIKPVEIGAVGNYAIGITWTDGHKSLFPYRSFVDGYDTRSDRKASEEIGF</t>
  </si>
  <si>
    <t>MTTEVLPNVTSSTDQVLPPEYSLNEPEPEHCPGPESEMAGKADACQGCSNKDICESLPKGPDPDIPLITENLAGIKHKILVLSGKGGVGKSTFTTMLSWALSADEDLQVGAMDLDICGPSLPHMLGCTAEVVHESNSGWTPVYVADNLAAMSIQFMLPEDDSAVIWRGSKKNLLIKKFLKDVDWDYLDYLVVDTPPGTSDEHISINKYMQESGIDGALIVTTPQEVALLDVRKEIDFCKKAGINILGLVENMSGFVCPNCKGESQIFKATTGGGEALCKELDINFLGSVPLDPRIGKCSDFGESFLDAYPESPASLAVLNVVESLRDAVGDI</t>
  </si>
  <si>
    <t>MSGEFGEEEQIEEQEGPAPSLAQIKHIILILSGKGGVGKSSVTTQAALTLCNMGYKVGVLDIDLTGPSLPRMFGLENRSIYQAAEGWLPVPVETNGVGSLSVISLGFLLGDRGNSVVWRGPKKTAMIKQFIKDVAWGQLDYLLIDTPPGTSDEHISIAEQLRFSEPDGAIVVTTPQSVATADVKKELNFCKKVALHILGVVENMSGFICPHCEECTNIFSSGGGLKLAEEFNVPYLGNVPIDPKFVELIENQTTADESLVESYGKSTLCPIFKDIMDKVLAQNRPARC</t>
  </si>
  <si>
    <t>MCVVVPQGLRSVKHIILVLSGKGGVGKSTVATQLSWALYNQGNKVGLLDIDLCGPSIPRMMNVENNDVHQCSDGWVPVYTGPDQRLGVMSIGFLLHSKEDAVVWRGPKKNAMIKQFLSDVCWGDIDYLIIDTPPGTSDEHITVVENLKTCHPDGAILVTTPQGVAISDVRREITFCKKTKIPVLGIVENMSGFVCPHCSECTNVFSKGGGEALAKECEVPFLGCIPLDPNLTMNIEDGKSFSDLLSNSPAVESVNSIVTKISHATSQNQT*</t>
  </si>
  <si>
    <t>MADVPKDAPEHCPGTESDKSGKVSACQGCPNQQICASSKPAPPDPDLGKIKERLSSVKHKILVLSGKGGVGKSTFTAHLAHGLAADEDRQVAVLDIDICGPSIPTVFGLQGEQVHQSGSGWSPVYVEDNLGVMSVGFLLAKPTDAVIWRGPKKNGLIKQFLRDVDWGDADFLVVDTPPGTSDEHLSIIQYLNQTEVDGAVVVTTPQEVSLLDVRKEISFCKKVRLPVIGVVENMSVFVCPNCKKESQIFPPTTGGAEKMAVEMKVPFLGRIPLDPRIGRACDEGKSFLSEIPDSPATSSYKDIIEKIVKYCVASQHQS*</t>
  </si>
  <si>
    <t>MSLAKVKHIVLVLSGKGGVGKSSVTTQLALSLSLAGHSVGVLDVDLTGPSIPRMFGIEDAKVTQAPGGWLPITVHEADPSAGVGSLRVMSLGFLLPKRGDAVVWRGPKKTAMVRQFLSDVFWDETDYLLIDTPPGTSDEHISLAENLLQKARPGQLAGAVVVTTPQAVATADVRKELNFCTKTNIRVLGVVENMCGFVCPNCSECTNIFMSGGGEVMANDFGVRFLGRVPIDPQFLVLIETGKRPTYPAGTTVDGKDISTPAGASTSEEEEVKDGSRLVHKYKDCSLAPIFSKITADVISAVQQ*</t>
  </si>
  <si>
    <t>MAPSLEAEPESVASVLANPQKPQLVAPEPEHCPGPESQQAGTADSCAGCPNQAICATAPKGPDPDIPLITARLSGVKHKILILSGKGGVGKSTFTSLLAHAFATNAEQTVGVMDTDICGPSIPKMLGVEGETIHVSSTGWSPAWAMDNLAVMSIQFMLPNRDDAIIWRGPKKNGLIKQFLKDVEWGDLDFLLVDTPPGTSDEHLSVNTYLKKSGIDGAVMVTTPQEVSLLDVRKEIDFCRKAGIKVLGLVENMSGFVCPKCTHESEIFKATTGGGRKLAEEMGIAFLGSVPLDPRIGMACDYGESFFDSFPDSPACRALKGVVKGLATEMGLDPEVVMPEEDDA*</t>
  </si>
  <si>
    <t>MIAVGSLGLYVAEKLFLQSTLNGSCLSSQRHLRTLNVSYTWSSLSSFTAKASSNGACASTVPGQTAVSEVLKALSQIIDPDFGTDIVSCGFVKDLLVDEGLGEVSFRLELTTPACPIKDMFEQKANEVVAALTWVKKVNVTMSAQPAKPIYAGQLPAGLQAISNIIAVSSCKGGVGKSTVAVNLAYTLADMGARVGIFDADVYGPSLPTMVSPENRILEMNAEKRTIIPTEYMGVKLVSFGFAGQGRAIMRGPMVSGVINQLLTTTEWGELDYLVIDMPPGTGDIQLTLCQVVPLTAAVIVTTPQKLAFIDVAKGVRMFSKLKVPCVAVVENMCHFDADGKRYYPFGRGSGSQVVQQFGIPHLFDLPIQPTLSASGDSGMPEVVADPQGEVSRTFQELGVCVVQQCAKIRQQVSTAVSYDRSIKAIKVKVPDSNEEFYLHPATVRRNDRSAQSVDEWTGEQKLQYSDIPDDIEPEEIRPLGNYAVEITWPDGFNQIAPYDQLQMMERLVEVPQLTPA</t>
  </si>
  <si>
    <t>MTQLLQAPSSPTLTFHHCTSQPKSGLYVAEKSFLQSTQRHVRSLNISYTYSSLSSFTAKAASNGACASTVSGQTAESEVLKALSQIIDPDFGTDIVSCGFVKDLLVDESLGEVSFRLELTTPACPIKDMFEQKANEVVAALPWVKKVNVTMSAQPAKPMYAGQLPAGLQTISNIIAVSSCKGGVGKSTVAVNLAYTLADMGARVGIFDADVYGPSLPTMVSPENRILEMNAEKRTIIPTEYMGVKLVSFGFAGQGRAIMRGPMVSGVINQLLTTTEWGELDYLVIDMPPGTGDIQLTLCQVVPLTAAVIVTTPQKLAFIDVAKGVRMFSKLKVPCVAVVENMCHFDADGKRYYPFGRGSGSQVVQQFGIPHLFDLPIQPTLSASGDSGMPEVVADPQGEVSRTFQELGVCVVQQCAKIRQQVSTAVSYDRSIKAIKVKVPDSDEEFYLHPATVRRNDRSAQSVDEWTGEQKLQYSDIPDDIEPEEIRPLGNYAVEITWPDGFNQIAPYDQLQMMERLVEVPQLTPA</t>
  </si>
  <si>
    <t>MENGGGDVPENANDHCPGTQSEAAGKADACAGCPNQQICATAPKGPDPDLLAIIERMNTVKHKILVLSGKGGVGKSTFSAQLSFALAEMDHQVGLLDIDICGPSIPKMLGLEGQDIHQSNLGWSPVYVESNLGVMSIGFMLPNPDDAVIWRGPRKNGLIKQFLKDVDWGEIDYLVVDAPPGTSDEHISIVQYLQIAGIDGAIIVTTPQQVSLIDVKKEINFCKKVGVPVLGVVENMSGLRQAFSDMKFVKPSEAGETDATEWALNYIKEKAPELLSVVACSEVFDSSKGGAEKMCQEMEVPFLGKVPMDPQLCKAAEEGRSCFTDQKCSASAPALKSIIKKLVKTK</t>
  </si>
  <si>
    <t>MPAIYSAPDGSKEAAVLEKLRRVIDPDFGEDIVNCGFVKALNVDESAGNVLFAIELTTPACPVKAEFERQAKAFVGELEWVKNVRVTMTAQPARNDAPETVEGLRRVRHIIAVSSCKGGVGKSTTSVNLAYTLAMMGAKVGILDADVYGPSLPTMISPESPVLEMDKGTGTITPVEYEGVKVVSFGFAGQGSAIMRGPMVSGLINQLLTTTDWGELDYLILDMPPGTGDIQLTLCQVVPITAAVVVTTPQKLAFIDVEKGVRMFAKLAVPCVSVVENLSYFEVDGVKHKPFGEGSGAAICEQYGVPNLLQMPIVPELSACGDTGRPLVLRDPACKTSSRYQDVAATVVREVAKLNNGKKPRVDIDPGYDGAFRVELPGENDDKPFWITAKNVRMSDTSARVKGSDESPDRLLNGTPIPDDIAPIEMSVIGNYAMSVTWPDGLSQVAAFNTLAKLERLPARAS</t>
  </si>
  <si>
    <t>MADDRPENAPEACPGTASARAGREASCAGCPNRAACASGEAAKAREGTDADATRVAERLRGVRRKILVLSGKGGVGKSTFAAQLAFGLAGRGKEVGLLDVDICGPSVPTMCGDAEAEVHKSNSGWSPVYVEENLAVMSIGFMLPNRDDAVIWRGPRKNGLIKQFLADTEWGELDYLIVDAPPGTSDEHLSVVQYLKEAGVDGALVVTTPQEVAVADVRKELNFCKKTGIKVLGVVENMSGLRVPMREMSFVNEDTGADETSRVRELLATHAPELADSLSARTDVFAPSKGGAEAMCAQFNVPFLGKVPLDPAISKAAEHGKSVFDPELRVASAGAVAAIVAGVIAAAGE</t>
  </si>
  <si>
    <t>MSEVSLSGIKNIVLVLSGKGGVGKSSVTTQLALGLVHQGKKVGVLDIDLTGPSIPRMLGLDGKKVHQASQGWVPVYADENQRLSCMSIGFLLTNKNDSVVWRGPKKNAMIKQFLQDVYWGDLDYLLIDTPPGTSDEHIGIVEYLKEFNPDGAVIVTTPQGVAIADVRKEISFCKKVKLPILGVVENMSGFVCPHCAECTNIFSSGGGESMAKDYGIDFFGRVPIDPGFTSMVETEGSGSYVKMFEKSNLFPVFQQICDKVTEKVQSNK</t>
  </si>
  <si>
    <t>VSRRLQHVKHIIVVCSGKGGVGKSSVSTQLALSLRNSSPTARVGILDVDLTGPSIPRMLGLDGHPVHQSSDGWVPVYADGSEARLACMSVGFLLKKKEDSVVWRGPKKNAMIRQFLSDVRWGELDYLVIDTPPGTSDEHLSLMEHMAPVASRLSAVIVTTPQAVALLDAMKCLSFTRAVSLPVLGLIENMSGYVCPCCGEISNVFSTGGGQEMARREGLKFLGSLPVD</t>
  </si>
  <si>
    <t>MTTTTTRWNHSTRQTLRCCMVWMCLSLSTIDAFTPPNPYRFRRGSSTLTRPFATPPLPSGGAPVLVDAVEDTLPPIPKEWQGEVLSTLKSVIDPDLGSDIVTLGFVQNLKLDGRDVSFDVELTTPACPVKEQFQLDCQQLVQDLPWTNNIQVTMTAQPSVQETATLGMSQVGAVIAVSSCKGGVGKSTTAVNLAFSLQRLGATVGIFDADVYGPSLPTMITPQDDTVRFVGRQVAPLQRNGVRLMSFGYVNDGSAVMRGPMVTQLLDQFLSVTHWGALDYLILDMPPGTGDIQLTLTQKLNITAAVIVTTPQELSFADVVRGVEMFDTVNVPCIAVVENMAYYESADPEKIQIFGAGHRDRLSQQWGIEHSFSIPLLNKIAANGDNGTPFVLEFPDSPPAKIYQELASAVVSEVAKTKFAKSMRPSVQYDAESHLLQVSQNGVGSTDEEHVATLPPAELRRACRCAACVEELTGRQILVPSSVSDKIAPRNMVPTGNYALSVDWSDGHRSLYPYRQIRALLHDHEPSANDRPSTMPDTQVETEIAA</t>
  </si>
  <si>
    <t>MLPLVGRKPAISALPKVWASSSLRQISRCSFLEPPKLPQNSRCQGAQTQPRNAYPPCYSRSHSKRCSSTVSSFPLAAFSRREMADLEDRVCGRVAQKVRDPVLGQTLQDLQWLHKKVSVSSTDGSLQILLRPPSLLHPLLDDLKENIRNEAEQELRTWLNDRGKSSVSARVSVQVLPAAPVSMMARLMDDPDELVKSLGPGLANVTHFLAVYSCKGGVGKSTVAVNLAYELARMGGRVGLLDIDIYGPSLPLLIHPKDVTVRRSPKGTGMVYPIEHKGVKALSLGFVAKDSGVPGSGPNKNGAAIMRGPLAGKVVSQLLKGTDWGDLDVLVLDMPPGTGDVQIGVLQDLQLSGAVAVTTPSKLALSDTQKGIEMFTSMGVPTLSVVENMSYFKCEGGSIHYPFGKSIREQSLTDANSFLQPSDIVQLPLATRTNIANDEGEPLTLIRPTDATESLIAFKKLASNVSSEMLKLQFGSTNDDKTVILFPNNPGRYSLKSLHATFEKAKSDDILIVRFMSDTGAIQKLVSAKSLRARDPKTGNLIEDSPFAEKPGAEVAQAVLDGPIVSTHTTKNKRSPSVIPMKVERKGRYGYSVEYADGGTIIYSMLCIAKTAGGVVDDEKARKV</t>
  </si>
  <si>
    <t>MTEASSENAGDAPANANTGCVGPTSETAGKASACDGCPNQSACSTGAFSSPEAVAKAEAEVEALNRSLSNVSHVILVLSGKGGVGKSTVAAQLSHTLSNQGYAVGLLDVDLCGPSAPRMVLGDACTSQTIHKSGSGAWTPVYASANLAVMSISFMLQDTNQAVVWRGPRKNALIQQFLTEVDWTGDTDGLDYLIIDTPPGTSDEHISTVQYLQKASAVSGAVVVTTPEEVSLADVRKELSFCRKTDVPVLGIIENMGSYQTRLSQMEFSKDGQDCTAQMLAVLREKCPEVLDCVAASNLFSVNAGGAEQMATDYGVPFMGRLPLDPDLLKACEQGKSFVQTHPNANAAVALKQFARQLNKVLPVNMDE</t>
  </si>
  <si>
    <t>MSEINLSNIKHIVLILSGKGGVGKSSVTTQLALGLVQKGFKVGVLDIDLTGPSIPRMLGLDGKQVHQASQGWVPVYADEQQRLSCMSIGFLLSSKNDSVVWRGPKKNAMIKQFLQDVYWGELDYLLIDTPPGTSDEHISIVEYLKSFEPDGAVIVTTPQNVAIADVRKEISFCRKVKLPILGVVENMSGFVCPHCADCTNIFSSGGGESMANEYGIDFFGRVPIDPGFTSMVEAEGDGSYVKSFSKSNLFPVFQEICDKVITKTSKA*</t>
  </si>
  <si>
    <t>MASATEQISTENAPEHCPGPESQAAGQADACAGCPNQNICATAPKGPDPDIAFITQRMASVKHKILVLSGKGGVGKSSFTSQLAFALSHDEEVQVGVMDIDICGPSIPTIMGLENEQIHQSNSGWQPVFVQENLAVMSIGFMLPDKDDAVIWRGPKKNGLIKQFLRDVDWGELDYLLVDTPPGTSDEHLSVTTFLKESGIDGAVIITTPQEVALQDVRKEIDFCRKAKIPILGMVENMAGFVCPSCHGESIIFPPSTGGAAALAKELNIDLLGSIPLDPRVAKSCDMGVSFMDEHPDSPACTAYEAIIESHRLGSALAPNTIEIYLDYVCPFSAKIYKKLREQFWQLTEEKYPDKFQVIFRQQVQPWHASSTLVHEAALAVERINSQKFFPFSDALFAHQAEYFDEAVEEKTRRQLIDQLSTLASSVGVSGEEVKGLLSNGTGEPKNAGNKLSNDLKLAIRLGRQNGIHVSPTVLFNGIRDDSVSSSWEIKQWDDYLKSKL*</t>
  </si>
  <si>
    <t>MATSAPANANAECVGPQSEQAGKAGGCVGCPNQSLCASGTSRQPDPAVSDVKQRLAGVKHKLLVLSGKGGVGKSTVACQLAFALAGKGFQVGLLDVDITGPSVPRMLGLVGQEVHQSAAGWSPVYVDDNLGVMSIGFMLPNADDAIIWRGPKKSGIIKQFLVDVQWGELDYLIIDTPPGTSDEHISIVQYMKEADLDGAVVVTTPQEVALSDVRKELNFCRKTNINVLGVVENMSGVQRPLSDVKFVGADGNDETSAFMKLLQEKAPELLKHSVQMEVFPASTGGGEAMAKKFNVPFLGRLPLDNKMTGACEEGVSFLEEYPDSVAAPAFGKIVQDLVAAVEK</t>
  </si>
  <si>
    <t>MTTPANANEQCVGPQSEQAGKADGCAGCPNQSLCASGAARQPDPAVSDVRQRLAGVKHKLLVLSGKGGVGKSTVACQLAFALAGRGFQVGLLDVDITGPSVPRMLGLLGQEVHQSAAGWSPVYVDDNLGVMSIGFMLPNADDAIIWRGPKKSGIIKQFLVDVQWGELDYLIIDTPPGTSDEHISIVQYMKEADLDGAVVVTTPQEVALSDVRKELNFCRKTNINVLGVVENMSGVQRPLSDVKFVGADGDDQTAAFMKLLQEKAPELLQHSVQMEVFPAASGGGEAMAKKFNVPFLGRLPLDNKMTGACEEGVSFLEEYPDSVAAPAFSKIVQGEEWCCGFGCAVVD</t>
  </si>
  <si>
    <t>MEIGTTPEYANGETLPVGEIPEDANEHCPGPEAETAGKADACEGCPNQQICATAPKGPDPDLIAIEERMATVKHKILVLSGKGGVGKSTFAAQLSFALAEQDKQVGLLDIDICGPSIPKMLGLEGQEIHQSNLGWSPVYVEDNLGVMSIGFMLPDPDEAVIWRGPRKNGLIKQFLKDVYWGELDYLVVDAPPGTSDEHISIAQYLKATNVDGALIVTTPQEVSIIDVRKEINFCKKVGIPVLGVVENMSGIQQPISSFIFKKIAEDGKEEDVTEETLKSLQMHSPHLLSLFASTEIFHVSGGGAEKMAHEMHVPFLGKVPIDLELSKAAEEGRSCFTDPKCKSSASALQRIIEKLLKNIEP</t>
  </si>
  <si>
    <t>MEEAPRSLAGVRHIVLILSGKGGVGKSSVTTQTALTLVNHGYNVGVLDIDLTGPSLPRMFGVEYKQVHQSTAGWVPVSVYSNANDPIVEGKKQRGSLLLMSLGFLLGDRNNSVVWRGPKKTAMIRQFLKDVVWTGGDGKTPLDYLLIDTPPGTSDEHIAIAEELRYAGPIDGAIIVTTPQQVATADVRKEINFCKKVNFNVLGVVENMSGFICPHCAECTNIFLSGGGQQLCELLDLTFLGNIPIDPTFVEMIESQDNEEIHGKKKLIHLYDDSELKPIMNSIIDKVLEKNLPSRI*</t>
  </si>
  <si>
    <t>MAPSIEVSKTQLQAPEPEHCPGPESEQAGKDDACEGCPNQDICSSQLPKGPDPDLPHINKRLAQIDHKILVLSGKGGVGKLTFTSMLSWALAADEDIEVGAMDLDICGPSLPRMLGAEGESVHQSNSGLSPVYVADNLGLMSISFMLPDPDSAIIWRGAKKNGLIKQFLKDVNWGEHLDYLVVDTPPGTSDEHLSVTTYMKEVGIDGALIVTTPQEVALLDVRKEINFCRKAGIKILGLVENMSGFVCPNCKGESQIFKATTGGGKQLCKELDIKFLGSVPLDPRIGRACDSGECFFDSYADSPAATAILDVVDALRDQVELNMGKLSLL*</t>
  </si>
  <si>
    <t>MDSDLIDEEFVYGQKIGKIKKKKELILDTLKSVIDPDLKKNIVELNFVRNLKINEDEKGEKYFVEFDLNLTTPACPVKDDLLRECKEKLGLFEWIHDININITFINFNEKRGNNKNKIENIILIYSCKGGVGKSFFSVNFSYYLKKKGASVGILDADINGPSLPTLLPFDYEYVKFKVVNKKKDEPTKGKNGYIYNDDMNNNNNDDVDNNDMNNNIDNNNIDNNNIHNNNIHNNNLHNNNLHNNNLHNNLHNNLQNSDGKNTFCGEKKKKNSFTHEKYFITQYDNEPKDDDDDFFFNLSLEKRKEKKKKKKPNRENLLNIFNSKNYNKLSNDDKKNSGTIEYDENLSMIEPLIYNDVKLMSYAYIKNKMNLGFSSFRGPILNELIKEFLYHVNWGILDYLIIDMPPGTNDIHLNLFESEKIDGIIMITTPNDLSTNDVEKGINMCNFFNIPIVCLVINMNYFICDNCDKKHYIFNNTDMKSLKDKIRNIYEIPFHPILAKNVYTHKHNYKKDTTNVLSIQDANIKHNEYTQQKMEHISEEHIKHFPFILAYDKNHFLIEHLENLFQQIVREIAILKYNHNLNIPNLQIYKKNYLQLSFDTIQNKYVFSDDVLICHIKDIRRKCKCLICKENKKEKKCIQYDKNNNHNNYNFKKKISLFPPNIYVKDIIPLGIYNVKIVWSDNHSSIYSYVYLKHLFEKKRINNNNLFCKTNNSGMYEW</t>
  </si>
  <si>
    <t>MNVFTKRSFFSFFVGSLVGLSFSYVLTKKKSINEFIKYAIKYVTHKKGKKNKNNNNNNNNSIPDECPGLDSEHAGKSKACEGCPNRKICNDPELKKEKEKERNQIFNEVQENLKNVKFKILILSGKGGVGKSTVAAQLAFALSYLNYEVGLLDIDICGPSIPVLTKTIDHDVNYSMNGWVPIYKNNLSIMSVGYLLPNFDDPVIWRGPKKNGLIKQFLCDVYWKNLDFLIIDTPPGTSDEHLTICSYLKDNLDGCLIVTTPHILSICDVKKEIEFCKKTNIPILGIVENMYQPIFVSNYTVQKMCSDMNVHYAGKVTFHQNLIEACQQGVGCCDIDPYSPSSKELYHLCSILIQQIQKRYMLLQMGSNNDNNNLVQENNHQNKDNTRNSDNQKLTYQEEAYENNVNKNYDTLSKYNELNYDHANLSKLQVLDKLLSEINPFLEEKKE</t>
  </si>
  <si>
    <t>MQLLYAPTCHNLSLRSLHTRPKEGLFSSLEKWLHLSVDNQPCKLPPRKCFYLKKTRALNSSVQAGGSAVSTRNAESDVLKALSQIIDPDFGTDIVSCGFVKDLNIDEAQGEVSFRLELTTPACPVKDMFEQKANEVVALLPWVKNVKVTMSAQPARPVYAGQLPQGLQTISNIIAVSSCKGGVGKSTVAVNLAYTLAGMGARVGIFDADVYGPSLPTMVSPENRLLEMNPEKRTIIPTEYLGVKLVSFGFAGQGRAIMRGPMVSGVIDQLLTTTEWGELDYLVIDMPPGTGDIQLTLCQVVPLTAAVIVTTPQKLAFIDVAKGVRMFSKLKVPCVAVVENMCHFDADGKRYYPFGRGSGSQVVQQFGIPHLFDLPIRPTVRPI</t>
  </si>
  <si>
    <t>MQLLHVPSSLYLSFQNVKSHEDAGLLSSYEKPLQSSTAVFCSLQQQRPERKTAMKVTTTIQNVVGADEILKAEAEKDVLKALSQIIDPDFGTDIVSCGFVKDLDINDTSGEVSFRLELTTPACPIKDMFEQQANEVVNALPWVKSVSVTMSAQPAKPIYAGQLPAGLQTISNVIAVSSCKGGVGKSTVAVNLAYTLAGMGARVGIFDADVYGPSLPTMVSPENRILVMNPETKTIIPTEYLGVKLVSFGFAGQGRAIMRGPMVSGVINQLLTTTEWGELDYLVIDMPPGTGDIQLTLCQVVPLTAAVIVTTPQKLAFIDVAKGVRMFSKLKVVQQFGIPNLFDLPIRPTLSASGDSGTPEVVADPLGEVSKTFQELGICVVQQCAKIRQQVSTAVMYDKSIKAIRVKVPDSDEEFLLHPATVRRNDRSAQSVDEWTGEQKLQFADVPEDIEPEEIRPMGNYAVSITWPDGFSQIAPYDQLQTIERLVDVPRLVPSQASYHSYHNFSLHQP*</t>
  </si>
  <si>
    <t>MAVTDNIPEHCPGPTTEQAGKASACQGCPNQNVCATAPKGPDPDLLLIKERMSSVKHKILILSGKGGVGKSTFTSQLGFAFSSDENIQVGVMDIDVCGPSIPKIMGLEGEQIHQSLSGWSPVYVQENLGVMSIGFMLSNPDDAVIWRGPKKNGIIKQFLKDVDWGDIDYMLVDTPPGTSDEHLSITQYLKESVIDGAIIITTPQEVALQDVRKEIDFCRKVKIPIIGVVENMSGFICPNCKGESVIFAPTTGGGKKMAEDEKVPFLGSIPLDPRIGKACDTGVSFLDEYSDSPACKAFQDIIAKIKTQIN</t>
  </si>
  <si>
    <t>MADTLATHLAGIKHIIIVLSGKGGVGKSSITTQLALCLVQRGNKVGILDIDLTGPSIPHMLGLDGKQVHQASSGWVPVFADENQNLCCMSIGFLLQNKNDSVVWRGPKKNAMIKQFLADVCWGELDYLIIDTPPGTSDEHISIAEYLKDINPDGAVIVTTPQTVALADVRKELNFCKKVKLPILGVVENMSGYVCPHCEECTNLFSTGGGEAMAQEFGVEFLGRVPIDPSLTLMIEKSNDDSATLENGLIKIYTESNLFKVFNKITDRIAAKVIT</t>
  </si>
  <si>
    <t>MNKEDIPDDANQHCPGPESDTAGKADACAGCPNQQICATAPKGPDPDIPVITERLSNVKHKILVLSGKGGVGKSSFTSQLAFALANDEDCQVGVMDVDICGPSIPTIMGVVNEQIHSSGTGWQPVYVQDNLAVMSIGFMLPDKDDAVIWRGPKKNGLIKQFLRDVDWGHLDYLLVDTPPGTSDEHLSLGSFLKPSGLEGAVIITTPQEVALQDVRKEIDFCRKAKIPILGLVENMSGFVCPNCHGESVIFPPTTGGAEALAKEFGIPLLGRIPLDPRVAKSCDMGVSFLDEYPDSPACIAYEDIIEKLRQQVEQ</t>
  </si>
  <si>
    <t>MSDINLSNIKHIVLILSGKGGVGKSSVTTQLALGLVQQGKKVGVLDIDLTGPSIPRMLGLDGKKVHQASQGWIPVYADENQRLSCMSIGFLLESKNSSVVWRGPKKNAMIKQFLQDVYWGELDYLLIDTPPGTSDEHISIVEYLKTCNPDGAVIVTTPQAVAIADVRKELSFCRKVGLPILGVIENMSGYICPHCAECTNIFSSGGGEAMAKEQSIEFLGRIPIDPKFTTMVDTEGAGSYVHMFKESGLFSIFQQVCGKVDGLVSK</t>
  </si>
  <si>
    <t>MNMSMNKTEEIPKDANEHCPGPESEKAGQADACAGCPNQNICATAPKGPDPDIPAITERLANVQHKILVLSGKGGVGKSSFTSQLAFTLASDEDCQVGVMDVDICGPSIPTIMGVVNEQIHTSNMGWQPVYVQDNLAVMSIGFMLPDKDDAVIWRGPKKNGLIKQFLRDVDWGTLDYLLVDTPPGTSDEHLSLTSYLRESGIRGAIIITTPQEVALQDVRKEIDFCKKAKIPILGLVENMSGFVCPNCHGESVIFPPTTGGAEALAKEFGLKLLGKIPLDPRVAKSCDLGISFLDEYPDSPACTAYQAIIDMDGYTGYVLHCFSFLFTCKISFIFNMS*</t>
  </si>
  <si>
    <t>MQLLHAPSSLSISLQTLKSQSKSGLVLAGKCLQFSATDCSPYPLKVNTALALSLKRSVFNCLTTRAASVQGGASTISSSGTAKSEEVLKALSQIIDPDFGTDIVTCGFIKDLQIEEAQGEVSFRLELTTPACPIKDLFEQQANEVVAALPWVKNVKVTMSAQPARPVFAGQLPAGLQTISNIVAVSSCKGGVGKSTVAVNLAYTLAGMGARVGIFDADIYGPSLPTMVSPENRLLEMNPEKRTIIPTEYLGVKLVSFGFAGQGRAIMRGPMVSGVIDQLLTTTEWGELDYLVIDMPPGTGDIQLTLCQVVPLTAAVIVTTPQKLAFIDVAKGVRMFSKLKVPCIAVVENMCHFDADGKRYYPFGRGSVSTAVMYDKSMKAIKVKVPDSDEEFFLHPATVRRNDRSAQSVDEWTGEQKLQYTDIPEDIEPEEIRPMGNYAVQITWPDGFNQIAPYDQLQTMERLVGVPQPASVTA</t>
  </si>
  <si>
    <t>MEEQEIGVPAASLAGIKHIILILSGKGGVGKSSVTTQTALTLCSMGFKVGVLDIDLTGPSLPRMFGLENESIYQGPEGWQPVKVETNSTGSLSVISLGFLLGDRGNSVIWRGPKKTSMIKQFISDVAWGELDYLLIDTPPGTSDEHISIAEELRYSKPDGGIVVTTPQSVATADVKKEINFCKKVDLKILGIIENMSGFVCPHCAECTNIFSSGGGKRLSEQFSVPYLGNVPIDPKFVEMIENQVSSKKTLVEMYRESSLCPIFEEIMKKLRKQDTTTPVVDKHEQPQIESPK</t>
  </si>
  <si>
    <t>MEEQEIGVPAASLAGIKHIILILSGKGGVGKSSVTTQTALTLCSMGFKVGVLDIDLTGPSLPRMFGLENESIYQGPEGWQPVKVETNSTGSLSVISLGFLLGDRGNSVIWRGPKKTSMIKQFISDVAWGELDYLLIDTPPGTSDEHISIAEELRYSKPDGGIVVTTPQSVATADVKKEINFCKKVDLKILGIIENMSGFVCPHCAECTNIFSSGGGKRLSEQFSVPYLGNVPIDPKFSRNRLRIKFQVKKRL</t>
  </si>
  <si>
    <t>MTEILPHVNDEVLPAEYELNQPEPEHCPGPESDMAGKSDACGGCANKEICESLPKGPDPDIPLITDNLSGIEHKILVLSGKGGVGKSTFAAMLSWALSADEDLQVGAMDLDICGPSLPHMLGCIKETVHESNSGWTPVYVTDNLATMSIQYMLPEDDSAIIWRGSKKNLLIKKFLKDVDWDKLDYLVIDTPPGTSDEHISINKYMRESGIDGALVVTTPQEVALLDVRKEIDFCKKAGINILGLVENMSGFVCPNCKGESQIFKATTGGGEALCKELGIKFLGSVPLDPRIGKSCDMGESFLDNYPDSPASSAVLNVVEALRDAVGDV</t>
  </si>
  <si>
    <t>MIATQTAPQLPQPSQKVMEELPEVQSDKPTDANEHCPGTESEQAGKSAACDRCPNQQICASAPKFDPDLPIIEERLRDVRHKILVLSGKGGVGKSTFTSQLSWSLAHDPDAQVGVMDIDICGPSIPKIMGCEGETIHTSGSGWSPVYVADNLGVMSIGFMLPNPDDAIIWRGPKKNGLIKQFLKDVEWGPLDFLVVDTPPGTSDEHLSISQYLKASGIDGAVVVTTPQEVALLDVRKEIDFCRKADIPVLGIVENMSGFVCPSCSGESYIFAPTTGGGRALAEDMGVDFLGAVPLDPRIGKACDYGQSFLDEYPESPASEALMGIIRKIREKIGEPLEEEE</t>
  </si>
  <si>
    <t>MDRPTDANAGCVGTQSDQAGKASGCAGCPNQNLCASGATKLPDPTMAQVKNHLKDIKHIILVLSGKGGVGKSTVSCQLAFGLAGMGHQVGLLDVDITGPSVPRMLGLSGQEVHQSNDGWSPVYVDDNLGVMSIGFMLPNQDDAIIWRGPKKSGLIKQFLTDVTWGELDYLIIDTPPGTSDEHISIVQYMKETKIDGAVVVTTPQEVAMADVRKELNFCRKTNLPILGVVENMAGIQQTLDQVKFVNPATSSDDTAHFLQVLREKAPELLPYAVQLQVFPPASGGGEAMASAFNVPFLGRLPLDANLTQACEQGVSFLEAYPKSSAATAFDAIVKRVIAEADKRA</t>
  </si>
  <si>
    <t>MQIQETVPLDAPEHCPGPSSENAGTASACEGCPNQQICASAPRGEDPDLPLVVERLKEIKHKILVLSGKGGVGKSTFSSQLAWGLSLEEDKQIGLMDVDICGPSIPRIMGVEKEEAHQSSKGWSPIYVCPNLAVMSIGFLLPSEDSSVIWRGPKKNGLIKQFIKDVNWENLDYLIVDTPPGTSDEHLSLVQFFKNSGIDGAVVVTTPQEVALQDVRKEIDFCRKASIPILGLVENMSGFVCPSCKGKSNIFTITTGGGEALAKEMGLPFLGKIPLDPLIARSCDFGKSFIDECPESPASEIIIDIINKIDESLQKRQ</t>
  </si>
  <si>
    <t>MDKVQHVILVLSGKGGVGKSSVTTQLALSLHDSKVYSRPLKTGILDIDLTGPSIPRMFGKDAERNRIHQSSAGWVPVYTDETKEIGLMSLGFLLTSKNDSVVWRGPKKAAMIRQFISDVSWGELDFLIIDTPPGTGDEHLTIVESLLSETSTVRDVPIDGAVIVTTPQGIATLDVQKEIDFCKKASIKILGIVENMSGYICPHCADCTNIFSSGGGLTLSEKYKLPFLGSVPIDPKFGEMIENLTPDSNIVHLYSKTEMSKKFSFITNEFLNQLYGPRKLDTITTISGHTGRLWSVAAHPMLPLFATSSQDKSVRIYNSNTYNLVHVIDGFHTRSIRRVAWRPIERPVLAVASFDSVVSINEKIDDDWECTAALEGHENEVKCIAWSCNGNYLATCSRDKSVWIWEATEDDEFDCLAVLQEHTQDVKVVTWHPTEDLLVSGSYDNSICFWRDDGDDWALTCQLQGHTNTVWALAFSPNGNTLASADNDGNVFLWIKISSNEDVATIDSTNILRPALQEEWKQQTSLPHIHKGAVYTISWMNDATLCSAGGDGKIVVYQREKHDEALWHVAYEQDHAHGVYEINSLEYLRDDRLLSGGDDGECRVWSFK</t>
  </si>
  <si>
    <t>MAPSLEERPEAVQDVISNPLKNAPKLVAPEPEHCPGPESEAAGKANSCAGCPNQAICASAPKGPDPDIPAITARLAGIKHKILILSGKGGVGKSTFTSLLGHAFATNEDNTVGIMDTDICGPSIPKMMGVETEQIHVSGAGWSPVWVMENLGVMSVQFMLPNRDDAVIWRGPKKNGLIKQFLKDVEWGEMDFLLVDTPPGTSDEHLSVNSFLKESGVDGALVITTPQEVSLLDVRKEIDFCRKAGIKVLGIVENMSGFVCPKCTHESQIFQATTGGARALAEEMNIKFLGAVPLDPRIGMACDYGESFFDAWPDSPACTALKTVVRRLGEEIGLDPKSILPDD</t>
  </si>
  <si>
    <t>MENGGGGGGRGDVPDDANEHCPGTQSEDAGKADACAGCPNQQICATAPKGPDPDVVAIVERMATVKHKILVLSGKGGVGKSTFSAQLSFALAEMEHQVGLLDIDICGPSIPKMLGLEGQDIHQSNLGWSPVYVESNLGVMSIGFMLPNPDDAVIWRGPRKNGLIKQFLKDVDWGEIDYLVVDAPPGTSDEHISIVQYLQATGIDGAIIVTTPQQVSLIDVRKEINFCKKVGVPVLGVVENMSGLRQPLSDLSEVFDSSKGGAEKMCIEMGVPFLGKVPMDPQLCKAAEEGRSCFADQKCSASAPALQSIVKKFIKPE*</t>
  </si>
  <si>
    <t>MTLLQAPSSPTLTFHQYCTSQSKAGLYVAEKSFIQSTLSGSCFLSSQRQVKGLNFSYTCSRLSSVTAKAASNGVSGQTADSEVLKALSQIIDPDFGTDIVSCGFVKDLLVDENLGEVSFQLELTTPACPIKDMFEQKANEVVAELPWVKKVNVTMSAQPAKPIYAGQLPAGLQTISNIIAVSSCKGGVGKSTVAVNLAYTLADMGARVGIFDADVYGPSLPTMVSPENRILEMNAEKRTIIPTEYMGVKLVSFGFAGQGRAIMRGPMVSGVINQLLTTTEWGELDYLVIDMPPGTGDIQLTLCQVVPLTAAVIVTTPQKLAFIDVAKGVRMFSKLKVPCVAVVENMCHFDADGKRYYPFGRGSGSQVVQQFGIPHLFDLPIQPALSASGDSGMPEVVADPQGEVSRTFQELGVCVVQQCAKIRQQVSTAVSYDRSFKAIKVKVPDSDEEFYLHPATVRRNDRSAQSVDEWSGEQKLQYSDIPDDIEPEEIRPLGNYAVEITWPDGFNQIAPYDQLQMMERLVEVPQLTPA</t>
  </si>
  <si>
    <t>MTLLQAPSSPTLTFHQYCTSQPKAGLYVAEKSFLQSTLSGSCFLSSQRQVKALNFSYTCSRLSSFTAKAASNGACASSVSGQTAESEVLKALSQIIDPDFGTDIVSCGFVKDLLVDENLGEVSFQLELTTPACPIKDMFEQKANEVVAELPWVKKVNVTMSAQPAKPIYAGQLPAGLQTISNIIAVSSCKGGVGKSTVAVNLAYTLADMGARVGIFDADVYGPSLPTMVSPENRILEMNAEKRTIIPTEYMGVKLVSFGFAGQGRAIMRGPMVSGVINQLLTTTEWGELDYLVIDMPPGTGDIQLTLCQVVPLTAAVIVTTPQKLAFIDVAKGVRMFSKLKVPCVAVVENMCHFDADGKRYYPFGRGSGSQVVQQFGIPHLFDLPIQPALSASGDSGMPEVVADPQGEVSRTFQELGVCVVQQCAKIRQQVSTAVSYDRSFKAIKVKVPDSDEEFYLHPATVRRNDRSAQSVDEWSGEQKLQYSDIPDDIEPEEIRPLGNYAVEITWPDGFSQIAPYDQLQMMERLVEVPQLTPA*</t>
  </si>
  <si>
    <t>MAPRNEDVPENAPEHCPGTGSDQAGKAASCAGCPNQAACATGPKGPDPAIPLINERMSSVKHKVLVLSGKGGVGKSTFTTNLAFALSMDESIQVGIMDIDITGPSMPRMTGLDGETIHQSNSGWSPVYVSDNLGVMSVGFMLENPDDAVIWRGPKKNGIIKQFLKDVDWGQLDFLVVDTPPGTSDEHLSAVQYLKEAGIDGAVIITTPQEMSLQDVRKEINFCKKTKIPIIGVVENMSGFVCPGCKKESVIFAPNTGGARRMAEEVGVPFLGSIPLDPRIGKSCDLGESFLDLYPDSPAHTAYLSVIEKIKAYVAAQA*</t>
  </si>
  <si>
    <t>MERSPATSNLSQVKHIILVLSGKGGVGKSTVSTELALSLVELGKKVGVLDIDLTGPSIPRMFGLDGQQVHQASTGWIPVYADETKRLAVMSLGFLLQNKDDAVVWRGPKKTAMIKQFLEDVAWGELDYLLIDTPPGTSDEHISVAENLRQYNPDGAVVVTTPQAVSLADVRKELNFCRKVKIPVLGVVENMSGFVCPHCAECSDLFSKGGGEAMAEEFKVDFLGRVPIDPTLTTLIEAEGGSFVNRFTQSSLYPIFQKITEKVTDKCESSS*</t>
  </si>
  <si>
    <t>MEKERIVPEGAPDSCPGVKSQLAGKVEPCSGCPHQPNCALGNPNLDGRIIPEEAPSQCPGTQSNLAGHTVVCSGCPHQPNCASKALNVHYKLVPDNAPTQCPGTLSQDAGKVNSCSGCPNQQKCNSGQSNTIQEHKKLVPDNAPQNCPGVDSQNAGKTEVCVSCPHQPNCALGKLGVHGKVVPVDAPEQCPGTQAQNAGKTPVCSGCPHQPDCAAGKQANITADKKIVPVNANTGCVGTQSQQAGTASSCAGCPNKAKCSSQNTEENKVVPDNANEGCPGTQNKEAGKMSACQGCPNQQICASGKANEPDPALKDVERRMKLVKHKILVLSGKGGVGKSTVSSQLAFQLANLGYEVGLLDIDICGPSIPRMLGLLDHEVHNSADGWSPVYVEDNLGVMSIGFLLGNQDDAVVWRGPRKNGLIKQFLTDVNWGELDYLIIDTPPGTSDEHISCVQYLQPGEGDGAIVVTTPQEVSLQDVRKELSFCQKTKTNILGVVENMSGFICPGCKCESQIFPPVTGGAAKMCQDYKIDLLGKVPLEPKVLICTEKGKSIVKEHPDSVAAKVYQHIAERVTQTLKVELPK</t>
  </si>
  <si>
    <t>MSEAPSNANDGCVGPTSQDAGKASACAGCPNQSACSSGAFSSPAAVAAKEKEKSELKNALSNVSHVILVLSGKGGVGKSTVSVQVAQSLSSRGYSVGLLDVDICGPSIPRMSGVVGREVHQSQSGWEPVYANANLAVMSISFLLEEGDAAVVWRGPRKNGLIKQFLTETDWGVGGLDYLIIDTPPGTSDEHISIVQYLNDARSMATDNTSGASGAIVVTTPEEVSMADVRKELNFCKKTSVPVLGIVENMSGLQMKVSDLKFFRTNANGGVDTTSDSPDCTNDVMAMLREKCPELLSMIAATDVFPASGNGPRGMAERFNVPYLGKLPLDPNLLKACEEGASFVDKFPSSPAATPLNDIVDKLILALPVEDNEQEETADMQM</t>
  </si>
  <si>
    <t>QSQILAALSVINDPDLNADIVSLGFVQNLKIDESSNIVSLDLELTTPACPVKDLFVQQCQDIINGLAWTRGADVTLTSQPTAAPSDAPLGMSQIGAVIAVSSCKGGVGKSTTAVNLAFALESLGAKVGIFDADVYGPSLPTMVTPEDDNVRFVGRQIAPLRRGDVSLMSFGYVNEGSAIMRGPMVTQLLDQFLSLTNWGALDYLIMDMPPGTGDIQLTLSQRLNITAAVIVTTPQELSFVDVERGVEMFDTVNVPCIAVVENMAYLEREETEMIRIFGPGHKRRLSEQWGIEHTYSVPLMGQIAQNGDSGTPFILDNPKSPQADIYRQLAKSVVSEVAKIKFCTGKGGRPSVSYDVEKSILRVDDGDIQNATISPAELRRGCRCAACVEELTGKQILNPASISESVKPLNMSPTGNYALSVDWSDGHRSLYPYRQIRSM</t>
  </si>
  <si>
    <t>MSRTFGGRDGTVKETAGLEELSPEHTFLMSDDSHRGQRLRDEVLDQLRTVIDPDLHKDIVSLGFVRDLEIQEHAGSVKFRLRLTTPACPVKDLFVSTCTARLQGLDWVHQVDIQLDSQKSSGSTASGPGARDGLKRVSFVLAVTSCKGGVGKSTVAVNLAFMLRRLGAKVGLLDADLYGPSLPVLLPLEDTNVYFEEESEGEDYADERRNEIDVRPKRTTARGHSRAHSSHGRSIAFEQTKRQDRDAGAREKKTCASGKEDDGEKRQPKLRPLVYNGVKIMSYGFIRNSGSQGFSALRGPFASSVIEQLLTGTAWRDLDYLVIDFPPGTGDIHITLSQAVNIDACVVVTTPQTLSTTDAERGIKMFNELGIPTICIVNNMAHFVCDGCQKKHILFPGQQNVEKLADLAEAPHVVQIPLDPRLSQVVGAEESADEPTQDDAQSSGESYTFPVVERLRKHPRDKVYSVFHELAAIVVRELSTLRYGYVGPSVMLSGDSYVEIGLPRRIRRPCIADADKPWTSPIGNSDDQEAAATGNAITSDPHAVSVNVCTISLRRIRDACQCKSCAAEVRRDQLSGQNARNSGELALTEVLHASNRSLIFVWDDGHRTALPLQTVERLALEEDEIQSRANGSVCMAGAQPELEW</t>
  </si>
  <si>
    <t>MDPFALSKRNVFLLGAASGAVLGTAATLGTLAYLHFKRGRSCPFQTALIRSLTNLLSPSCSSPSPSCSPSSPSPSPPSASSSPPPPPASPSSPPSASSASEFDAAAAEREDCPGVSSADAGKSDACAGCPNRSLCAGGAAAEAAVAQKSAANEVADRLRNVKRKVMVLSGKGGVGKSSIASQIAWTAASRGLSVGICDVDVCGPSIPLMMQAVHGEVHQSAAGWEPVYVRDNLAVMSIGFLLPDSDAAVVWRGPKKNGLIHQFFADVRWGDLDLLLVDTPPGTSDEHLSLVSLLTTDGAVIVTTPQEAALQDVRKEINFCKKVGVPVLGVVENMSSSVFASVNPDGAKGMCKQMEVPYSGSVPLDPSLLRACETGVALVEEFPGAPASVAVEKLVVDLLTLLDLPLRREEEDSFE</t>
  </si>
  <si>
    <t>MVILKVPVASEDVPQPSGAAPKLVAPEPEHCPGPESQQAGKMDACAGCPNQQICATAPKGPDLDIPLIQARMATVAHKLLILSGKGGVGKSTFTTMLAYAFAQSPKTQVGVCDIDICGPSIPRMMGAENESIHSSSSGWSPVYVADNLGIMSIQFMLPNQDDAIIWRGPKKNGLIKQFLKDVEWGDLDFLLIDTPPGTSDEHLSINSYLKGSGVDGAVVVTTPQEVSLLDVRKEIDFCRKAGIKVLGIVENMSGFVCPNCEGESQIFHATTGGGRALATEMGIPFLGAVPLDPRIGIACDYGESFFDAYPESPACEGLMNIIKGLRGQVGLPPSQDGVEEMDES*</t>
  </si>
  <si>
    <t>MLENVKHVVLVLSGKGGVGKSSVSVQLALTLARAGKKVGVLDIDLTGPNIPRMFNVEEEKVHQAPGGWIPVKVGDLGSAGDGVGSIECMSLGFLLRDRGDSVVWRGPKKTAMVRQFLTDVLWGDVDYLLVDTPPGTSDEHISLAEQLRSVSPDGAIVVTTPQAISTADVCKELNFCKKVGLDILGVIENMSGFVCPHCSTCTNIFSSGGGAVMAEQFGVDFFGAVPIDPAFNLMLERQKETTDEVGLLQRYGESKLFPVFEGITEKLLAKTEKAVANGSGNGEGG*</t>
  </si>
  <si>
    <t>MAPSFEEPAVAIAAMTKSAPELVAPEPEHCPGLESEQAGKGDACAGCPNQAICASAPKGPDPDISTITARLSSIRHKILVLSGKGGVGKSTFTSLLANAFASNPDSTVGIMDTDICGPSIPKMMDVEAETIHVSNSGWNPVWVSDNLAVMSVQFMLPNRDDAVIWRGPKKNGLIKQFLKDVEWGELDYLIVDTPPGTSDEHLSVNSFLKESGVDGAVLVTTPQEVSLLDVRKEIDFCRKAGIRILGLVENMSGFVCPKCTNESEIFRPTTGGGKRLAKDMGIPFLGSVPLDPRVGMACDYGENFMDRYPESPASMALRQVVRAVSQLVGENPDQVLPEADAA</t>
  </si>
  <si>
    <t>MLSVQQQPPPALASSTLPLESIARALPDQVPENAPAHCPGTESEQAGKADACAGCPNQDACASAPKGPDPDLPLIKERMSRIKHKILIMSGKGGVGKSTFTAQLGWAFSSRFSGNSVYEDHVAEETKHAANGQGQQAADWDAEKQVAIMDIDICGPSIPTILGLAGQSIHSTSQGWSPVYVSDNLCAMSIGFLLPSASSAVIWRGPKKNGLIKQFLKDVDWTAGLEEDQDEEHENPAVSSLESGCVPIPDSAAAAAAAATSTTPPTLIDYMLIDTPPGTSDEHLSIVSYLKQSGITGAILLTTPQEVSLQDVRKEISFCRKMDVPILGIVENMAGFVCPSCTGYSEIFYPSTGGAKALCDELALTLLGSIPLDPRIGKSCDLGLSFCDEYPDSPATKAYLEVIARVRALVDS</t>
  </si>
  <si>
    <t>MPEVPENANQHCPGTSSDQAGKAAACAGCPNQSVCATAPKGPDPDLAAIAQRMSAVKNKLLVLSGKGGVGKSTVSAQLAFALARRGFEVGLLDIDICGPSVPKMLGLEGQEVHSSNLGWSPVYVEDNLAVMSIGFMLPNPDEAVIWRGPRKNGLIKQFLKDVHWGPLDFLVVDAPPGTSDEHITITQCLQWRGAAGSTAAIIVTTPQDVAVIDVRKEVSFCRKVGLPVLGVVENMAGLITPLECCTFTAAPVLALLAERFPGVLLRVGTEVFRAGGASDRMCADMGVELLGRVPLDPGLGAAADAGLPIVGPPPGGDDGAADAAAGPTAACLPALMAIVDKVVERTGGKVLTMQPQDRVA</t>
  </si>
  <si>
    <t>MERSQDGGNLSGVQHIILVLSGKGGVGKSTISTEIALALRHAGKKVGILDVDLCGPSIPRMLNAQSKDVHQCDSGWVPVYVDQEKSISLMSIGFLLEHPDDAVVWRGPKKNALIKQFASDVAWGDLDFLIVDTPPGTSDEHIATVDALRPFNPMGALLVTTPQAVSVGDVRRELTFCKKTGLRVIGIVENMSGYVCPHCTECTNIFSKGGGEELARLSGVPFLGCVPLDPLLSQSLEQGKDFVQEFPNSAAYPAISSIARQILDMASPRS*</t>
  </si>
  <si>
    <t>MENGGAKGDVPDDANEHCPGTQSEEAGKADACAGCPNQQICATAPKGPDPDVVAIVERLATVKHKLLVLSGKGGVGKSTFSAQLSFALAEMDHQVGLLDIDICGPSIPKMLGLEGQDIHQSNLGWSPVYVESNLGVMSIGFMLPNPDDAVIWRGPRKNGLIKQFLKDVDWGEIDYLVVDAPPGTSDEHISIVQYLQATGIDGAIIVTTPQQVSLIDVRKEINFCKKVGVPVLGVVENMSGLRQPLSDLRFIKLDEAGKTDATEWALNYIKEKAPELLSVMACSEVFDSSKGGAEKMCHEMGVPFLGKVPMDPQLCKAAEEGRSCFADQKCSASAPALRNIVKKLIKAE</t>
  </si>
  <si>
    <t>MSDSTSNLDYRALVIGAAVGAGVAVWASSDFIPAIRDRYDLYRIRCRQQKAAESAGQSSSSEVPENAPESCPGVGSDDAGKADGCAGCPNQKACASGAGKEEDPMVDEVAFKLRNVKRKILVLSGKGGVGKSTVSSQLAFTLANSNRDVGLLDVDICGPSIPRMLGISGGEVHQSAEGWQPVYVDDRLAVMSIGFMLTNKDDAIVWRGPRKHGLIRQFLTDVTWGNLDVLLVDTPPGTSDEHLSMVNYLKDCQPDGAVLVTTPQEVALQDVRKEINFCRGVGLPIIGVIENMSGFECPCCGKVSEVFMPNTGGAKQMCKDMDVPFLGSIPLNNDLQAACEKGLPIIGLGPNSKPAKAVKEISEKIMQKVEERPIQKGAYGSDF</t>
  </si>
  <si>
    <t>MAFISAATAVPLPRRPLAAASRLRSRLPAAAGLSRWAGRRVTRPAPRPAGGGGPTTSWRASAATSSPPSAPADLPPPTSSGERKAQLRQVLKAVIDPDLGKDIVTLGFVQHIKSTPSAADPSAYDVAFDVELTTPACPVKAQFQADCVALATSLPWVATATVRMTAQAPQAVKRSTTGALDRVSAILAVASCKGGVGKSTTAVNLAFSLAAAGAAVGIMDADIYGPSLPTMVKPDSPTVEFVDGGIKPLTCRGVRLMSFGYVNESSAIMRGPMVANMLTQLLTTTQWGELDYLVIDLPPGTGDIQLTLSQVVSMTAAVHVTTPQLLSFVDVVKGLDMFTKLNVPSVAVVENMAYFTAPDTGVQYELFGRGHRHRLTAAFGIANSYAVPVNPSLCERSDSGVPYVVAFPESETAAIYTALAGAVVREVAKVQHGGLSTPEITYDKDANEIVIVVGGRDGDGGGAPVEQRLWPAELRRRCRCAQCIDEWTGEQVLRAEDVSESIKPVEMAPVGNYALQVSWTDGHQSIFPYARFVDAWQGPPVATRNVPVATG</t>
  </si>
  <si>
    <t>MATATATARLQSPSELSRAVHKSMEVAVGGFGVRVQAVAALGGSRLKCGSLAYRSRSLKIPVLKNSSHRKESLVLAMSRSEPTVTNVQDSPASTGLSLETAKKDVLGALSQIIDPDFGTDIVTCGFVKELTVDESTGEVSFQLELTTPACPVKDMFEQQAKEKVSAIPWVKGVNVKMTAQPAKPLIADDVPAGLKKVSNIVAVSSCKGGVGKSTVAVNLAYSLAQMGARVGIFDADIYGPSLPTMVSPEVKVLQMNPETRAIIPTEYLGVKLVSFGYAGQGSAIMRGPMVSGVINQFLTTTDWGELDYLVIDMPPGTGDIQLTLCQVVPLTAAVIVTTPQKLAFIDVAKGVRMFSKLKVPCIAVVENMCFFEGDDKRYYPFGKGSGSKVVEQFGIPHLFELPIRPELSAAGDTGNPEVVVDPQGQVANIFSDVGVCVVQQCAKLRQAVSTAVMYDKAINAIRVKVPGTTEEFLLHPATVRRNDRSAKSIDEWSGEQKLRYTDVAEDLAPESIRPMGNYAAAINWPDGFSQIAPYDQLATMERLVDIPEPVPVPENTAATQSTNEKPVKDAGAAAILNHARRLQT</t>
  </si>
  <si>
    <t>&gt;Amphimedon queenslandica_Aqu1.223663</t>
  </si>
  <si>
    <t>&gt;Arabidopsis thaliana_NP_189086.1</t>
  </si>
  <si>
    <t>&gt;Arabidopsis thaliana_NP_568748.1</t>
  </si>
  <si>
    <t>&gt;Aspergillus nidulans_ANID_02155T0</t>
  </si>
  <si>
    <t>&gt;Aureococcus anophagefferens_EGB09311.1</t>
  </si>
  <si>
    <t>&gt;Acanthamoeba castellanii_XP_004344704.1</t>
  </si>
  <si>
    <t>&gt;Absidia idahoensis_emb_CDS07249.1</t>
  </si>
  <si>
    <t>&gt;Acytostelium subglobosum_GAM23404.1</t>
  </si>
  <si>
    <t>&gt;Albugo candida_CCI50139.1</t>
  </si>
  <si>
    <t>&gt;Aphanomyces invadans_XP_008871545.1</t>
  </si>
  <si>
    <t>&gt;Auxenochlorella protothecoides_XP_011396757.1</t>
  </si>
  <si>
    <t>&gt;Amborella trichopoda_XP_006853105.1</t>
  </si>
  <si>
    <t>&gt;Babesia bovis_XP_001609394.1</t>
  </si>
  <si>
    <t>&gt;Babesia bovis_XP_001608684.1</t>
  </si>
  <si>
    <t>&gt;Batrachochytrium dendrobatidis_EGF77774.1</t>
  </si>
  <si>
    <t>&gt;Batrachochytrium dendrobatidis_EGF80789.1</t>
  </si>
  <si>
    <t>&gt;Beta vulgaris_XP_010685548.1</t>
  </si>
  <si>
    <t>&gt;Bigelowiella natans_42407</t>
  </si>
  <si>
    <t>&gt;Bigelowiella natans_79370</t>
  </si>
  <si>
    <t>&gt;Bigelowiella natans_80910</t>
  </si>
  <si>
    <t>&gt;Bigelowiella natans_87067</t>
  </si>
  <si>
    <t>&gt;Blastocystis hominis_CBK24759.2</t>
  </si>
  <si>
    <t>&gt;Blastocystis sp._AFL03359.2</t>
  </si>
  <si>
    <t>&gt;Botrytis cinerea_BC1T_13735</t>
  </si>
  <si>
    <t>&gt;Brachypodium distachyon_XP_003575297.1</t>
  </si>
  <si>
    <t>&gt;Brassica napus_CDY24597.1</t>
  </si>
  <si>
    <t>&gt;Brettanomyces bruxellensis_EIF46304.1</t>
  </si>
  <si>
    <t>&gt;Caenorhabditis elegans_F10G8.6</t>
  </si>
  <si>
    <t>&gt;Candida glabrata_XP_446927.1</t>
  </si>
  <si>
    <t>&gt;Candida glabrata_XP_447797.1</t>
  </si>
  <si>
    <t>&gt;Capsaspora owczarzaki_CAOG_04115T0</t>
  </si>
  <si>
    <t>&gt;Capsaspora owczarzaki_XP_004342735.1</t>
  </si>
  <si>
    <t>&gt;Chaetomium globosum_XP_001223043.1</t>
  </si>
  <si>
    <t>&gt;Chlamydomonas reinhardtii_XP_001700560.1</t>
  </si>
  <si>
    <t>&gt;Chlorella variabilis_EFN55480.1</t>
  </si>
  <si>
    <t>&gt;Chondrus crispus_XP_005711938.1</t>
  </si>
  <si>
    <t>&gt;Chondrus crispus_XP_005711941.1</t>
  </si>
  <si>
    <t>&gt;Chromera velia_Cvel_17212</t>
  </si>
  <si>
    <t>&gt;Chromera velia_Cvel_19821</t>
  </si>
  <si>
    <t>&gt;Chromera velia_Cvel_23131</t>
  </si>
  <si>
    <t>&gt;Ciona intestinalis_ENSCINP00000002485</t>
  </si>
  <si>
    <t>&gt;Citrus sinensis_orange1.1g017486m</t>
  </si>
  <si>
    <t>&gt;Coccomyxa subellipsoidea_EIE24722.1</t>
  </si>
  <si>
    <t>&gt;Coprinopsis cinerea_XP_001831610.1</t>
  </si>
  <si>
    <t>&gt;Coprinopsis cinerea_XP_002912170.1</t>
  </si>
  <si>
    <t>&gt;Cryptococcus neoformans_CNAG_02231T0</t>
  </si>
  <si>
    <t>&gt;Cryptosporidium muris_XP_002139379.1</t>
  </si>
  <si>
    <t>&gt;Cryptosporidium muris_XP_002139712.1</t>
  </si>
  <si>
    <t>&gt;Cyanidioschyzon merolae_CMC136CT</t>
  </si>
  <si>
    <t>&gt;Danio rerio_ENSDARP00000072283</t>
  </si>
  <si>
    <t>&gt;Dictyostelium fasciculatum_XP_004362931.1</t>
  </si>
  <si>
    <t>&gt;Ectocarpus siliculosus_CBJ25905.1</t>
  </si>
  <si>
    <t>&gt;Ectocarpus siliculosus_CBN75570.1</t>
  </si>
  <si>
    <t>&gt;Fragaria vesca_XP_004287077.1</t>
  </si>
  <si>
    <t>&gt;Fugu rubripes_ENSTRUP00000037172</t>
  </si>
  <si>
    <t>&gt;Fusarium graminearum_XP_389950.1</t>
  </si>
  <si>
    <t>&gt;Galdieria sulphuraria_XP_005704479.1</t>
  </si>
  <si>
    <t>&gt;Galdieria sulphuraria_XP_005706656.1</t>
  </si>
  <si>
    <t>&gt;Glycine max_XP_003544534.1</t>
  </si>
  <si>
    <t>&gt;Gossypium raimondii_XP_012483922.1</t>
  </si>
  <si>
    <t>&gt;Guillardia theta_132196</t>
  </si>
  <si>
    <t>&gt;Guillardia theta_183227</t>
  </si>
  <si>
    <t>&gt;Guillardia theta_185988</t>
  </si>
  <si>
    <t>&gt;Guillardia theta_186667</t>
  </si>
  <si>
    <t>&gt;Homo sapiens_NP_002475.2</t>
  </si>
  <si>
    <t>&gt;Homo sapiens_NP_036357.1</t>
  </si>
  <si>
    <t>&gt;Hydra vulgaris_Hma2.231159</t>
  </si>
  <si>
    <t>&gt;Jatropha curcas_Jcr4S04648.20</t>
  </si>
  <si>
    <t>&gt;Jatropha curcas_XP_012078662.1</t>
  </si>
  <si>
    <t>&gt;Kazachstania naganishii_CCK70883.1</t>
  </si>
  <si>
    <t>&gt;Kazachstania naganishii_CCK72697.1</t>
  </si>
  <si>
    <t>&gt;Laccaria bicolor_292114</t>
  </si>
  <si>
    <t>&gt;Linum usitatissimum_Lus_GLEAN_10021882</t>
  </si>
  <si>
    <t>&gt;Lotus japonicus_chr2.CM0153.70.r2.d</t>
  </si>
  <si>
    <t>&gt;Magnaporthe grisea_MG06151.4</t>
  </si>
  <si>
    <t>&gt;Magnaporthe grisea_MG10636.4</t>
  </si>
  <si>
    <t>&gt;Metarhizium brunneum_KID79186.1</t>
  </si>
  <si>
    <t>&gt;Micromonas pusilla_XP_003056184.1</t>
  </si>
  <si>
    <t>&gt;Mortierella verticillata_MVEG_05529T0</t>
  </si>
  <si>
    <t>&gt;Mortierella verticillata_MVEG_08249T0</t>
  </si>
  <si>
    <t>&gt;Mucor circinelloides_155642</t>
  </si>
  <si>
    <t>&gt;Mucor circinelloides_169185</t>
  </si>
  <si>
    <t>&gt;Mus musculus_NP_036085.1</t>
  </si>
  <si>
    <t>&gt;Mus musculus_XP_006524369.2</t>
  </si>
  <si>
    <t>&gt;Nannochloropsis gaditana_EWM28719.1</t>
  </si>
  <si>
    <t>&gt;Naumovozyma castellii_XP_003676305.1</t>
  </si>
  <si>
    <t>&gt;Naumovozyma castellii_XP_003676599.1</t>
  </si>
  <si>
    <t>&gt;Nematostella vectensis_229988</t>
  </si>
  <si>
    <t>&gt;Nematostella vectensis_236650</t>
  </si>
  <si>
    <t>&gt;Neurospora crassa_NCU01084T0</t>
  </si>
  <si>
    <t>&gt;Neurospora crassa_NCU08825T0</t>
  </si>
  <si>
    <t>&gt;Nicotiana benthamiana_101Scf30958g00013.1</t>
  </si>
  <si>
    <t>&gt;Nicotiana sylvestris_XP_009764200.1</t>
  </si>
  <si>
    <t>&gt;Ostreococcus lucimarinus_e_gwEuk.16.50.1</t>
  </si>
  <si>
    <t>&gt;Ostreococcus lucimarinus_XP_001415932.1</t>
  </si>
  <si>
    <t>&gt;Parasitella parasitica_emb_CEP10692.1</t>
  </si>
  <si>
    <t>&gt;Perkinsus marinus_XP_002772933.1</t>
  </si>
  <si>
    <t>&gt;Phaeodactylum tricornutum_18656</t>
  </si>
  <si>
    <t>&gt;Phaeodactylum tricornutum_40047</t>
  </si>
  <si>
    <t>&gt;Phaeodactylum tricornutum_XP_002179311.1</t>
  </si>
  <si>
    <t>&gt;Phycomyces blakesleeanus_121656</t>
  </si>
  <si>
    <t>&gt;Phycomyces blakesleeanus_180572</t>
  </si>
  <si>
    <t>&gt;Physcomitrella patens_XP_001784629</t>
  </si>
  <si>
    <t>&gt;Phytophthora infestans_XP_002895265.1</t>
  </si>
  <si>
    <t>&gt;Phytophthora sojae_EGZ06583.1</t>
  </si>
  <si>
    <t>&gt;Picea sitchensis_ABK26448.1</t>
  </si>
  <si>
    <t>&gt;Plasmodium falciparum_XP_001347967.1</t>
  </si>
  <si>
    <t>&gt;Plasmodium falciparum_XP_001351980.1</t>
  </si>
  <si>
    <t>&gt;Populus trichocarpa_XP_006371914.1</t>
  </si>
  <si>
    <t>&gt;Porphyra umbilicalis_OSX69602.1</t>
  </si>
  <si>
    <t>&gt;Pyrus bretschneideri_Pbr015464.1</t>
  </si>
  <si>
    <t>&gt;Rhizophagus irregularis_ESA01927.1</t>
  </si>
  <si>
    <t>&gt;Rhizophagus irregularis_gb_ESA01624.1</t>
  </si>
  <si>
    <t>&gt;Rhizopus microsporus_CEG70628.1</t>
  </si>
  <si>
    <t>&gt;Rhizopus microsporus_emb_CEJ00049.1</t>
  </si>
  <si>
    <t>&gt;Rhizopus oryzae_RO3G_14583T0</t>
  </si>
  <si>
    <t>&gt;Ricinus communis_29848.m004694</t>
  </si>
  <si>
    <t>&gt;Saccharomyces cerevisiae_CFD1_S000001265</t>
  </si>
  <si>
    <t>&gt;Saccharomyces cerevisiae_EGA58239.1</t>
  </si>
  <si>
    <t>&gt;Saccharomyces cerevisiae_NP_011424.3</t>
  </si>
  <si>
    <t>&gt;Saitoella complicata_GAO46470.1</t>
  </si>
  <si>
    <t>&gt;Saprolegnia diclina_XP_008611655.1</t>
  </si>
  <si>
    <t>&gt;Scheffersomyces stipitis_36005</t>
  </si>
  <si>
    <t>&gt;Scheffersomyces stipitis_38325</t>
  </si>
  <si>
    <t>&gt;Schizosaccharomyces pombe_NP_594626.1</t>
  </si>
  <si>
    <t>&gt;Schizosaccharomyces pombe_SPAC806.02c.1</t>
  </si>
  <si>
    <t>&gt;Sclerotinia borealis_ESZ95204.1</t>
  </si>
  <si>
    <t>&gt;Setaria italica_Si017830m</t>
  </si>
  <si>
    <t>&gt;Solanum lycopersicum_XP_004251600.1</t>
  </si>
  <si>
    <t>&gt;Spizellomyces punctatus_SPPG_00503T0</t>
  </si>
  <si>
    <t>&gt;Spizellomyces punctatus_SPPG_02712T0</t>
  </si>
  <si>
    <t>&gt;Tetrahymena thermophila_TTHERM_00312220</t>
  </si>
  <si>
    <t>&gt;Thalassiosira pseudonana_XP_002289427.1</t>
  </si>
  <si>
    <t>&gt;Thalassiosira pseudonana_XP_002293925.1</t>
  </si>
  <si>
    <t>&gt;Toxoplasma gondii_XP_002369798.1</t>
  </si>
  <si>
    <t>&gt;Toxoplasma gondii_XP_002371467.1</t>
  </si>
  <si>
    <t>&gt;Tuber melanosporum_GSTUMT00000088001</t>
  </si>
  <si>
    <t>&gt;Tuber melanosporum_GSTUMT00007763001</t>
  </si>
  <si>
    <t>&gt;Uncinocarpus reesii_XP_002540870.1</t>
  </si>
  <si>
    <t>&gt;Ustilago maydis_XP_760201.1</t>
  </si>
  <si>
    <t>&gt;Volvox carteri_XP_002956879.1</t>
  </si>
  <si>
    <t>&gt;Xenopus tropicalis_449468</t>
  </si>
  <si>
    <t>&gt;Zea mays_NP_001149435.1</t>
  </si>
  <si>
    <t>&gt;Coccomyxa subellipsoidea_fgenesh1_pm.8_#_128</t>
  </si>
  <si>
    <t>NANGA</t>
  </si>
  <si>
    <t>ECTSI</t>
  </si>
  <si>
    <t>THAPS</t>
  </si>
  <si>
    <t>TOXGO</t>
  </si>
  <si>
    <t>PORUM</t>
  </si>
  <si>
    <t>GALSU</t>
  </si>
  <si>
    <t>CHOCR</t>
  </si>
  <si>
    <t>GUITH</t>
  </si>
  <si>
    <t>BIGNA</t>
  </si>
  <si>
    <t>OSTLU</t>
  </si>
  <si>
    <t xml:space="preserve">MICPU </t>
  </si>
  <si>
    <t>&gt;Micromonas pusilla_RCC299_EuGene.0500010587</t>
  </si>
  <si>
    <t>PHYPA</t>
  </si>
  <si>
    <t>PYRBR</t>
  </si>
  <si>
    <t>PLAFA</t>
  </si>
  <si>
    <t>FRAVE</t>
  </si>
  <si>
    <t>ARATH</t>
  </si>
  <si>
    <t>JATCU</t>
  </si>
  <si>
    <t>POPTR</t>
  </si>
  <si>
    <t>RICCO</t>
  </si>
  <si>
    <t>LINUS</t>
  </si>
  <si>
    <t>LOTJA</t>
  </si>
  <si>
    <t>NICBE</t>
  </si>
  <si>
    <t>NICSY</t>
  </si>
  <si>
    <t>CAPAN</t>
  </si>
  <si>
    <t>&gt;Capsicum annuum_cvZUNLA_Capsicum annuuma09g000324</t>
  </si>
  <si>
    <t>&gt;Solanum tuberosum_ITAG1_Sotub12g009070.1.1</t>
  </si>
  <si>
    <t>SOLTU</t>
  </si>
  <si>
    <t>SOLLY</t>
  </si>
  <si>
    <t>MLSLQHGVMAWRRGDARRLVRYAATALNGLAKVKSILAVASGKGGVGKSSVCVNLAFTMQRYMGLKVGILDSDIYGPSLPSMVPESVAEKVYASESGGILPLHFQGVPLMSMGFLRPGEHAAIRGPMASSMVRQMLTTTEWGELDVLLVDLPPGTGDIHLTVAQQAAIDAAIVVTTPQQLSLVDVEKGIRMFDQVKIPTVAIVENMSFFLCDGCDKRHEIFQSGSGEALARNFGIQRFFRLPLTSTMSRPGMPFVLTDDAASHLVAEYQRLAQEAQAAVRELQGSFRPRLRSEVAGAVLILQLEDGEFALPARDVLLECRSAKMRDELSGRKLFREEEIPQNVVAQELQTAGRYAMYILWSNQHRSLFSFEHLKEIARTKGQVWGKEN</t>
  </si>
  <si>
    <t>&gt;Durusdinium trenchii_CAK9074217.1</t>
  </si>
  <si>
    <t>DURTR</t>
  </si>
  <si>
    <t>MLKTCVGSSAASTLARRRRFASPSKPNGLAKVQSVLAVASGKGGVGKSSVCVNLAYTMQKYMGLKVGILDSDIYGPSLPTMVPASVAEKVYGSDRGGILPLYFQGVPLMSMGFLRPGEHAPIRGPMASAMVKQMLTTTEWGELDCLLIDLPPGTGDIHLTVAQEAALDAAIVITTPQQLSLVDVEKGIRMFDQVKIPTAAIVENMSFFVCDGCGKRHEIFQGSSEKLAKDFGIPRFFRFPLSPALSRTGLPFILEDDSSSIAEMLRREYQRLAKEAQAAVQELKGAFRPSLRSEVAGALLILRSEEGEFAIAAREVLLECRSAKMRDEMTGKRLFRDDEIPQNVTALELSSAGRYAMYIRWSNEHRSLFSFDHLKEIAAKKGQIWGKDR</t>
  </si>
  <si>
    <t>&gt;Cladocopium goreaui_CAL1162039.1</t>
  </si>
  <si>
    <t>CLAGO</t>
  </si>
  <si>
    <t>MWQCALQRYLSAPSAALLSCARTASTASSCGTRSPQAPSPASSGPIKGLSRVKSVIAVASGKGGVGKSSVCVNLAYTLQEHLGASVGILDADVYGPSLPSMVPLRAGTKVYAGASGGIEPAMYRGVPLMSVGFIRPGEHAAIRGPMVSAMVQQMLTSTEWGELDYLLIDMPPGTGDIHITVAQQAEVDAAVVVTTPQKLSLMDVEKGIHMFDALKIPTVAVVENMAYFECPGGTRHEIFENSNGERLANKFGITRYFRLAMHPLLSRSGEPFVLTEAASSTPALAEFRRLAKETVSGVGQLRSESFVPSVRVEVSGALLVISLEEGREHALPARTVRLECRSANMRDEFTGKKLFRDEDIPQDVIARKVSKTGRYAVTIDWSDKHSSIFSHDLLRQIVREHGQVW</t>
  </si>
  <si>
    <t>&gt;Karenia_brevis_CAMPEP_0189447674</t>
  </si>
  <si>
    <t>KABRE</t>
  </si>
  <si>
    <t>MFKKLVAKTLQRHTQVIIPFRNNHFGSRMPQPMISSHRLRFFSAQNQNQGKDEIMRVLRELKDEQGKPIEEFKVFHSLEIGPEPGVVNIKLNLTQDYRKAKQLIQDKLKSVDWVTKVNVQMAPQAQTAKPTHQGKKGLQGVKNIIAVSSCKGGVGKSTVAVNLAFSMYKLGLRVGIFDADLYGPSLPTMISPDIAQLYADETDPSLIAPIEFNGVKAMSYGFASQGKSAIMRGPIASNLVSQLIGNTNWGDMDYLVIDFPPGTGDIQITLGQEITIKGAVIVTTPQKLSYVDVVKGIEMFDSLKVPTISVVENMSYYKCTNCETKHKIYGLGYTNQLKTNFGIKNSFEIPIMEEISQMSDQGTPFVLTLPDSLELVQTYNQIARQVVNEVDTLNKGYQAPNVVYDPTKGSIIVNHSGDKVKHVDPYELRIKCKCAGCIDEIDGRQILKIDKVPKDVYPTNIVQKGNYAVAMVWSDGHKSSIYPFERILSSDIAEKKI</t>
  </si>
  <si>
    <t>&gt;Stylonychia lemnae_CDW89606.1</t>
  </si>
  <si>
    <t>STLEM</t>
  </si>
  <si>
    <t>MFKNILQKTFARHSQRAAGLKTMNNSAHLIFVQPNPYYVCNTNMSRRQFHAQTPKNEGQEEILRCLRELKDEQGKQIDDKKLIHSLEIEPQSGTVNIKLNLTQDYRKAKSLIQDKLKSIDWVTKVNVSMAPQSQTAKPTHQGKKGLTQVKNIIAVSSCKGGVGKSTVAVNLAFSIYKMGYRVGIFDADLYGPSLPTMISPEAANLFADEHDPQMIVPVMFNGVKAMSYGFASQGKTAIMRGPIASNLVSQLIGNTNWGELDYLVIDFPPGTGDIQITLGQEVTLKGAVIVTTPQKLAYVDVVKGIEMFDSLKVPTISVVENMSYYKCTSCETKHKIYGAGYTNQLKENFGIKNSFEIPIMEEISQMSDQGTPFVLTLPESLDIVQTYQKMALQVTEEVERLNKGSRPPSVRYEPKETSIIIEYGEDKVKKIDPYTLRLKCKCAACIDEFNGMQILKVDKVPKDVYPTNIVQKGNYAVAVVWSDGHKSSIYPFERLLSSDIQ</t>
  </si>
  <si>
    <t>&gt;Oxytricha trifallax_403349580</t>
  </si>
  <si>
    <t>OXTRI</t>
  </si>
  <si>
    <t>ORYSA</t>
  </si>
  <si>
    <t>&gt;Oriza sativa_CAE03157.2</t>
  </si>
  <si>
    <t>TETHE</t>
  </si>
  <si>
    <t>MIRNTVQLFKQCARSATILKKLNLNSQSFSNTIKIGQLTQKPTFHFSNAVQEGKAEITKKLKEITFEDGSNIIDNGSILTIDIESSGKVTVQLKLDQNYRKLKGLCNAKLQEIPWIKEFEIKMAPKDQETSFKKRGQLENVKKIIAVSSCKGGVGKSTVAINLAFSLLKQGHKVGIFDADIYGPSIPTLINKENAILQAPEDRPKEILPIEYEGLKTMSYGFARKKAIIRGPMVSAIVTQLAMQTQWGDLDYLIVDMPPGTGDIQITLCQEIKFDGAVVVTTPQKLAFVDVIKGIEMFDELKVPTLAVVENMCLFVCDGCGKEHHPFGPGYMNMLKNQFGIQSSVQIPIYDMIAKYSDYGRPVSITLPDEHTITKIYSSLAENVHQEILKLQNGNNEPPIVRYQTGNSLVIVEKNNGEIKKMKADVLRKHCNCALCVDEFTGKRLIKDDTIDNEVYPYKIEPKGNYAVAIIWSDGHRSSIYPYDTLFSDKIPAYEEPEKKKSACSTSK</t>
  </si>
  <si>
    <t>MGKQKNLSLEMMERVIIDLKLDQDYRKIKGSLLRCPGNNMNGVKNLDIRMAPKKENVTTQANSQKRGNLQNVSKIIAVSSCKGGVGKSTIALNLTFSLQKLGFKVGIFDADVYGPSLPTLIGKEKQQLYAPEDKPKEILPIEFNGVKTMSYGYASGNQKAIIRGPMVSSIVVQLVQQTQWQDLDYLVVDMPPGTGDIQISLCQELNFNGAIIVTTPQRLSFIDVVKGIEMFDVLKVPTLSVVENMAEYVCPNCNHLHRPFGPGYINLLQKQFGIATALSIPLYGDISKYSDLGSPVVLTLPEDHTINYIYRKLANNVVNELNRTDLNKSPTVRYDTTKRVIIIKDFEGKEKSIKSLELRSKCNCALCVDEFTGKRLNQNQKFDQEVFPQKIEPKGNYAVAIVWSDGHRSSIYPYKRMWSEEINEHQS</t>
  </si>
  <si>
    <t>MLRRLTASVPIVHKLYFTFSVNEEYKIQILNRLKQIKHSDSHKDIVSNGYVENLSIDQDGRVIIDLKLDQDYRKMKALCSDALKQFEWIKNLDIRMAPKKENVFTQANTQKRGNLQNVKKIIAVSSCKGGVGKSTIALNLTFSLQKLGFNVGIFDADVYGPSLPTLIGKEKQQLYAPEDKPKEILPIEFNGVKTMSYGYASGNQKAIIRGPMVSSIVVQLVQQTQWQNLDYLVVDMPPGTGDIQISLCQELNFDGAVIVTTPQRLSFIDVVKGIEMFDVLKVPTLSVVENMAEYVCPDCNHVHRPFGQGYMNMLQKQFGIATAVSIPLYGDISKYSDLGSPVVLTLPEDHTINNIYRQLANNVVHELSRSDLTKTPTVRYDTGKRVIIIRDFDGKEKPIKSVELRSKCNCALCVDEFTGRRLNQNQQLDQEVYPYKIEPKGNYAVAIVWSDGHRSSIYPYKRLWSDEIIEHKS</t>
  </si>
  <si>
    <t>&gt;Paramecium tetraurelia_XP_001429812.1</t>
  </si>
  <si>
    <t>&gt;Paramecium tetraurelia_XP_001443600.1</t>
  </si>
  <si>
    <t>PARTE</t>
  </si>
  <si>
    <t>MQSLGLKVGILDADIYGPSLPAMIPPDAIEKVYASESGGIIPLQYEGAPLMSAGFLRPGDFAAVRGPMASAMVQQMLTTTEWGDLDVLLIDMPPGTGDIHLTVAQQAKVDAAIVVTTPQVLSLVDVEKGIRMFDQVKIPTVAIVENMSFFVCNSCGAQHEVFQRGAGEKLAQDFGIQRVFRFPLDSALSRPGLPYVLATSESGSMDEFRRLASGAMAALEELRTRFQPGLRLEVNGALLILKTSENQEMAIPAREVLLECRSAKMRDEFTGKRLFREEDIPQNVVATKVSTAGRYAVNIDWSNSHKSLFSYDLLAQVAEASGQVWHAATASE</t>
  </si>
  <si>
    <t>&gt;Symbiodinium sp. KB8_CAE7239213.1</t>
  </si>
  <si>
    <t>SYMBIO</t>
  </si>
  <si>
    <t>MRASGLLVGRRCFAAQAKAAPARASAPVRRKPDAKRVLCVASCKGGVGKSSVSLNLATALALRGQRVGILDMDIYGPSLPSLLPPLSDQRVSANSDGLINPLFWAAGLPQPLQFMSYGYLKPGEFAAVRGPIVAGISQQLLTGMAWQGLDTLVIDMPPGTGDVHLTVAQQVAVDAAIMVTTPQQLALVDVEKGIRMFDKVGIPTVAVVENMSYFSCGSCGTRHSVFGEGGGKRLAEQFGIENFHQLPLDPAFHSASAQAGEGPLLARPGADGREIAAAVHELAERVDSELGVIAANRGKRPTAKAASNGALISISEGSSVTKEIPARTVRLACQCASCVDEWTGRRRLDPAKVPQDVVAIKVESAGRYAXHNPVERLALVHLPVLNAQDSVQLCVLIFLRHAHYDMSYFSCGSCGTRHSVFGEGGGKRLAEQFGIENFHQLPLDPAFHSASAQAGEGPLLARPGADGREIAAAVHELAERVDSELGVIAANRGKRPTAKAASNGALISISEGSSVTKEIPARTVRLACQCASCVDEWTGRRRLDPAKVPQDVVAIKVESAGRYAVTIQWSDLHSSIYPFSMLKTLS</t>
  </si>
  <si>
    <t>&gt;Alexandrium_temarense_CAMPEP_0186403332</t>
  </si>
  <si>
    <t>ALTAM</t>
  </si>
  <si>
    <t>CRYMU</t>
  </si>
  <si>
    <t>MDPDLVDAELLSYSQSEVSAQAQDAARDLAVEAHELFEESHQTILRAFHGQVLSQLRQVKDPDIGRDIVSLGFVKDLQIGKEEGGGRNVKFCLCLTTPACPFKSRIQEDAEAVVKQLPWVKKVDVALDSMTANRGDSPGRPPNLRRVEYILGVASCKGGSGKSTVALSLALMLRRSGAKVGLLDADIYGPSLPTMLNKEEARVRFAGKEECGSNEEDNMKSRATVPLQVQNKQGTSAVRRRRIEYEDWPIKNSEPPAANIGESQTTEVAREENLLMVPLVVSGIKCMSYGFITKKNYQGHSALRGPFVSSVVQQMLTGTHWGILDYLVVDLPPGTGDIHITLTQQQAPLDGCVVVTTPQALSLVDAEKGIRMLKSVCIPTLAVVCNMAYFVCDSCDKRHELFGRPEATQRLAELSAARQLVLLPLDARLNSGDFAGSPLPDARDSFVDRLGPEDPVWNALRTLADRVACELSTIRYGSLKPEPSLAEDGSAVLVALLRPEGALLGEGEPLMMKEVFELSGEILRSRCSCLECRKRQSEGHSLSGADDEVHVAKLVETNNSTLLITWKDGHKTVFALNDLLDLRKQLRLATTDEEGSKCHAVPELEW</t>
  </si>
  <si>
    <t>&gt;Eimeria tenella_XP_013229762.1</t>
  </si>
  <si>
    <t>EIMTE</t>
  </si>
  <si>
    <t>MQNALVEFGMDQGAHHRAVIPFWALLPLQVDVRLSSQKPSSSTKVPDGLEKVSFVVAVASCKGGVGKSTVAVNLAFTLKQLGAEVGLLDADLYGPSLPVLLPLKDTTVYFEDEGTRKNASAPGNHRIFPKTSQKRLAASDSTRKGGQLIAFEKRDGEAAERFASLRMSDTATGGSLEDQPAHTPPKLKPLVHAGVKLMSYGFIRNAGSQGFSALRGPFASSVIEQLLTGTSWGELDYLVIDLPPGTGDIHITLSQAVKIDACVVVTTLQALSVADAERGIKMFNEIGIPTVCVVQNMSYFECCACQHRQVLFPETESVEVLALLADAPHVIKLPVDPRLSLGSAALRVARSVKDRDDEHAGGVTDAVFPFVEQCKETESDKVWQLFRELGSHVVRELSCLRFGTSPPSVTLVDETHIEIALPRRRSRHTVDRAASSSTTLQSDPFDVLSLPLQRIRDACTCKECTIHTGERDFAQSKSSSTSLMEVNGAAGHRLVFTWKDGHRTSLRVQTLERMAAEEETAAAGDGANSCLAAAPELEW</t>
  </si>
  <si>
    <t>CYSSU</t>
  </si>
  <si>
    <t>&gt;Cystoisospora suis_PHJ25436.1</t>
  </si>
  <si>
    <t>MNRDDGRQAAVDRNVDGEELPSAAFHTSADACRIQRLRDEVLDQLRTVIDPDLHKDIVALGFVRDLEIHEHAGSVKFRLRLTTPACPVKDVFVATCTARLRALEWVHQVDIQLESQKPSGSTASRSAGDGLKCVSFVLAVTSCKGGVGKSTVAVNLAFMLRRLGAKVGLLDADLYGPSLPVLLPLPDTDVYFEEESEGEPSEEHTSEVVFRPKRSKDRGHSRANSSRGSPIAFEPTRSQRGETDTKKKHSAGDQDVENAQPKLRPLVHNGVKIMSYGFIRNSGSQGFSALRGPFASSVIEQLLTGTAWRDLDYLVIDFPPGTGDIHITLSQTVKIDACVVVTTPQTLSTADAERGIKMFNELGIPTICVVENMAHFVCDGCQKKHILFPGQQNVEKLADLAEAPHVVQIPLDPRLSEVVGDEASAGDQPTKNAQSAGETCTFPVVERLRQVPEDKVYSVFHDLAAIVVRELSTLRYGYVGPSVTLTGDSCVQIGLPRRIHRTRADDSEKRWTSSTGDPDDDHVAAAGKASTSDPHAVSIDVCTVSLRRLRDACECGICTEEAEKVPKSGTRATSPAELALTEVLHASNRSLIFVWDDDHRTALPLQTLERLAHAEDEIRSRASGSVCTAGAQPELEW</t>
  </si>
  <si>
    <t>&gt;Neospora caninum_XP_003880660.1</t>
  </si>
  <si>
    <t>NEOCA</t>
  </si>
  <si>
    <t>MANLESGSVKKPAKAYMKKFSGFSTLKTAFPKFTRLVGAQAGQSTNDGAMSQAELAVLDQLRTIIDPDFGMDIVSCGFIKNLEADTEAGTVTFSMELTTPACPIKDQFEQEAREKVGSLPWVKEVKLTMTAQPVKPIGASDMPGGLSRVRHVIAVSSCKGGVGKSTVSVNLAYSLAMMGAKVGIFDADVYGPSLPTMISPEVDVLMMDADTKMITPVEFEGVKAVSFGYAGQGSAIMRGPMVSGVIQQMLTTADWGELDYLILDFPPGTGDIQLTLCQTVPISAAVIVTTPQKLAFIDVAKGIRMFSKLRVPCVAVTENMSYFEVDGTKHYPFGKGSGEKVQQEFGVPHLIQMPITPDMAAAGDGGRPLVISDPLCDTATRYQELGACVVREVAKLKLALANAVVYDETRKVLVVRPPEAEEGVLYLHPATVRRNDQSASSIDEWTGEQRLRAEDVAEDIEPLSIQTVGNYAVQISWPDGLNQVATFDLLTSLERVIPPSGGDWAELDSKPQAIGEESNAMKILKMAQSSEE</t>
  </si>
  <si>
    <t>PYPAR</t>
  </si>
  <si>
    <t>&gt;Pyramimonas parkeae_CAMPEP_0191462610</t>
  </si>
  <si>
    <t>MNEQSQAKSPEALRAMVAGTLANFQHPTLKHNLTTLKALHHVAWMDDTLHVELVMPFVWHSAFEELKEQCSAELLRITGAKAIDWKLSHNIATLKRVKNQPGINGVKNIIAVSSGKGGVGKSSTAVNLALALAAEGAKVGILDADIYGPSIPTMLGAENQRPTSPDGTHMAPIMSHGLATNSIGYLVTDDNAMVWRGPMASKALMQMLQETLWPDLDYLVLDMPPGTGDIQLTLAQNIPVTGAVVVTTPQDIALIDAKKGIVMFEKVEVPVLGIVENMSVHICSNCGHHEPIFGTGGAEKLAEKYHTQLLGQMPLHISLREDLDKGTPTVISRPESEFTAIYRQLADRVAAQLYWQGEVIPGEISFRAV</t>
  </si>
  <si>
    <t>ECOLI</t>
  </si>
  <si>
    <t>&gt;Escherichia coli_QJZ00320.1</t>
  </si>
  <si>
    <t>MNEQSQAKSPDTLRAMVAGTLANFQHPTLKHNLTTLKALHHVAWMDDTLHVELVMPFVWNSAFEVLKEQCSADLLRITGAKAIDWKLSYNIATLKRVKNQPGINGVKNIIAVSSGKGGVGKSSTAVNLALALEAEGAKVGVLDADIYGPSIPTMLGAEDQRPTSPDGTHMAPIMSHGLATNSIGYLVTDDNAMVWRGPMASKALMQMLQETLWPDLDYLVLDMPPGTGDIQLTLAQNIPVTGAVVVTTPQDIALIDAKKGIVMFEKVEVPVLGIVENMSMHICSNCGHHEPIFGTGGAQKLAEKYHTQLLGQMPLHISLREDLDRGTPTVVSRPESEFTAIYRELADRVAAQLYWQGEVIPGEIAFRAV</t>
  </si>
  <si>
    <t>&gt;Salmonella enterica_XAJ36993.1</t>
  </si>
  <si>
    <t>SALEN</t>
  </si>
  <si>
    <t>MATYFSDNLTADQQNQVQQIIQQFQHPTLQKDLIVLNTLKKVEKGGDTLRIELKLPFAWNSGAEQLKQAVSDALLKATDCKLIKWAVAYQIATLKRANNQPAVKGVKNIIAVSSGKGGVGKSSVSVNLALALQAQGARVGILDADIYGPSIPHMLGAADQRPTSPDNQHITPIKAHGLSANSIGFLMNEDSATIWRGPMASSALSQLLNETLWDSLDYLIIDMPPGTGDIQLTLSQQIPVTGAVVVTTPQDIALLDAVKGISMFERVSVPVLGVVENMSMHICSKCGHHEAIFGTGGAEKMAEKYNVKVLAQLPLHIRIREDLDAGNPTVVRVPENEISQAFLQLAEKVSTELYWQGSVIPSEILFKEVK</t>
  </si>
  <si>
    <t>HAINF</t>
  </si>
  <si>
    <t>&gt;Haemophilus influenzae_WVU29708.1</t>
  </si>
  <si>
    <t>MSDQDLQVSVIAQLKTVIDPDLHKDIVSLGFVKNMNIKDGKVKFQVELTTPACPVKEQLKTECETKVSAIKGVKSVDVEMTAEVRAAEHSQPILTDVKNIIAVASGKGGVGKSTVSANLAMALQMSGAKVGLMDADIYGPSIPQMLGIPITPPKGGAENKFYPHEQYGLKVVSAAFLQKEGVPLMLRGPMLGGIIQQFLQNVEWGELDYLVIDLPPGTGDVQLTLTQRAPISGAVVVTTPQEVSLIDAAKGVRMFETVKVPLLGIVENMSHFICDGCDKKHHIFKSGGGNTLAGKFKIPFLTEIPLMGGVVEGGDKGVPIIMADPTSPATKAYKELAGQVAAQLSIIHANKDKPASSFELAWEG</t>
  </si>
  <si>
    <t>CANIT</t>
  </si>
  <si>
    <t>&gt;Candidatus nitromaritima_WP_018048831.1</t>
  </si>
  <si>
    <t>MTTEAAVLKALSQIIDPDFGKDIVSLGFVKDVKIDGSSVSFTIELTTPACPVKEEFRRQADEAVMALTGIERVHVNMTSRVTAGISDKLAIPGIANIIAIASGKGGVGKSTTSVNLAVAMAQTGARVGLLDADIYGPSVPRMMGLSGFRPEVDVEGKTIYPLENYGVKTMSIGYLVEENKAMIWRGPMVAGALGQLLGDVAWGELDYLFVDMPPGTGDAQLTLTQKVPVTGAVMVTTPQDIALLDCRKGIDMFNEVHVPTLGIVENMSQFICPHCGESSPIFAEGGADRLAQEYKTGVLAHIPLDMRIRELSDSGTPVVAALPDSEQAVAYRQLAGEIARKISIINRRKIDIPVTVQG</t>
  </si>
  <si>
    <t>MAFER</t>
  </si>
  <si>
    <t>&gt;Mariprofundus ferrooxydans_WP_009850360.1</t>
  </si>
  <si>
    <t>LACBI</t>
  </si>
  <si>
    <t>MAGGR</t>
  </si>
  <si>
    <t>METBR</t>
  </si>
  <si>
    <t>MORVE</t>
  </si>
  <si>
    <t>MUCCI</t>
  </si>
  <si>
    <t>MUSMU</t>
  </si>
  <si>
    <t>NAUCA</t>
  </si>
  <si>
    <t>NEMVE</t>
  </si>
  <si>
    <t>NEUCR</t>
  </si>
  <si>
    <t>PARPA</t>
  </si>
  <si>
    <t>PHATR</t>
  </si>
  <si>
    <t>PHYBL</t>
  </si>
  <si>
    <t>PHYIN</t>
  </si>
  <si>
    <t>PHYSO</t>
  </si>
  <si>
    <t>PICSI</t>
  </si>
  <si>
    <t>RHIIR</t>
  </si>
  <si>
    <t>RHIMI</t>
  </si>
  <si>
    <t>RHIOR</t>
  </si>
  <si>
    <t>SACCE</t>
  </si>
  <si>
    <t>SAICO</t>
  </si>
  <si>
    <t>SAPDI</t>
  </si>
  <si>
    <t>PICST</t>
  </si>
  <si>
    <t>SCHPO</t>
  </si>
  <si>
    <t>SCLBO</t>
  </si>
  <si>
    <t>SETIT</t>
  </si>
  <si>
    <t>SPIPU</t>
  </si>
  <si>
    <t>TUBME</t>
  </si>
  <si>
    <t>UNIRE</t>
  </si>
  <si>
    <t>USTMA</t>
  </si>
  <si>
    <t>VOLCA</t>
  </si>
  <si>
    <t>XENTR</t>
  </si>
  <si>
    <t>ZEAMA</t>
  </si>
  <si>
    <t>PERMA</t>
  </si>
  <si>
    <t>ABSID</t>
  </si>
  <si>
    <t>ACACA</t>
  </si>
  <si>
    <t>ACYSU</t>
  </si>
  <si>
    <t>ALBCA</t>
  </si>
  <si>
    <t>AMBTR</t>
  </si>
  <si>
    <t>AMPQU</t>
  </si>
  <si>
    <t>APHIN</t>
  </si>
  <si>
    <t>ASPNI</t>
  </si>
  <si>
    <t>AURAN</t>
  </si>
  <si>
    <t>AUXPR</t>
  </si>
  <si>
    <t>BABBO</t>
  </si>
  <si>
    <t>BATDE</t>
  </si>
  <si>
    <t>BETVU</t>
  </si>
  <si>
    <t>BLAHO</t>
  </si>
  <si>
    <t>BLASP</t>
  </si>
  <si>
    <t>BOTCI</t>
  </si>
  <si>
    <t>BRADI</t>
  </si>
  <si>
    <t>BRANU</t>
  </si>
  <si>
    <t>BREBR</t>
  </si>
  <si>
    <t>CAEEL</t>
  </si>
  <si>
    <t>CANGL</t>
  </si>
  <si>
    <t>CAPOW</t>
  </si>
  <si>
    <t>CHLRE</t>
  </si>
  <si>
    <t>CHLVA</t>
  </si>
  <si>
    <t>CHRVE</t>
  </si>
  <si>
    <t>CIOIN</t>
  </si>
  <si>
    <t>CITSI</t>
  </si>
  <si>
    <t>COCSU</t>
  </si>
  <si>
    <t>COPCI</t>
  </si>
  <si>
    <t>CRYNE</t>
  </si>
  <si>
    <t>CYAME</t>
  </si>
  <si>
    <t>DANRE</t>
  </si>
  <si>
    <t>DICFA</t>
  </si>
  <si>
    <t>FUGRU</t>
  </si>
  <si>
    <t>FUSGR</t>
  </si>
  <si>
    <t>GLYMA</t>
  </si>
  <si>
    <t>GOSRA</t>
  </si>
  <si>
    <t>HOMSA</t>
  </si>
  <si>
    <t>HYDMA</t>
  </si>
  <si>
    <t>KAZNA</t>
  </si>
  <si>
    <t>CHAGL</t>
  </si>
  <si>
    <t>&gt;Tetrahymena thermophila_XP_001007903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rgb="FF000000"/>
      <name val="Calibri"/>
      <family val="2"/>
    </font>
    <font>
      <sz val="11"/>
      <color rgb="FF000000"/>
      <name val="Calibri"/>
      <family val="2"/>
      <charset val="1"/>
      <scheme val="minor"/>
    </font>
    <font>
      <i/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0000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0" fillId="0" borderId="0" xfId="0" applyFont="1" applyFill="1"/>
    <xf numFmtId="0" fontId="2" fillId="0" borderId="0" xfId="0" applyFont="1"/>
    <xf numFmtId="49" fontId="3" fillId="0" borderId="0" xfId="0" applyNumberFormat="1" applyFont="1" applyFill="1"/>
    <xf numFmtId="49" fontId="4" fillId="0" borderId="0" xfId="0" applyNumberFormat="1" applyFont="1"/>
    <xf numFmtId="49" fontId="3" fillId="0" borderId="0" xfId="0" applyNumberFormat="1" applyFont="1" applyFill="1" applyAlignment="1">
      <alignment horizontal="left" wrapText="1"/>
    </xf>
    <xf numFmtId="49" fontId="4" fillId="0" borderId="0" xfId="0" applyNumberFormat="1" applyFont="1" applyAlignment="1">
      <alignment horizontal="left" wrapText="1"/>
    </xf>
    <xf numFmtId="49" fontId="3" fillId="0" borderId="0" xfId="0" applyNumberFormat="1" applyFont="1" applyFill="1" applyAlignment="1">
      <alignment horizontal="left" vertical="center" wrapText="1"/>
    </xf>
    <xf numFmtId="49" fontId="4" fillId="0" borderId="0" xfId="0" applyNumberFormat="1" applyFont="1" applyAlignment="1">
      <alignment horizontal="left" vertical="center" wrapText="1"/>
    </xf>
    <xf numFmtId="49" fontId="3" fillId="0" borderId="0" xfId="0" applyNumberFormat="1" applyFont="1" applyFill="1" applyAlignment="1">
      <alignment horizontal="left"/>
    </xf>
    <xf numFmtId="49" fontId="4" fillId="0" borderId="0" xfId="0" applyNumberFormat="1" applyFont="1" applyAlignment="1">
      <alignment horizontal="left"/>
    </xf>
    <xf numFmtId="0" fontId="1" fillId="0" borderId="0" xfId="1" applyFont="1" applyFill="1"/>
    <xf numFmtId="0" fontId="1" fillId="0" borderId="0" xfId="1" applyFont="1"/>
    <xf numFmtId="0" fontId="5" fillId="0" borderId="0" xfId="0" applyFont="1"/>
    <xf numFmtId="49" fontId="6" fillId="0" borderId="0" xfId="0" applyNumberFormat="1" applyFont="1" applyFill="1"/>
    <xf numFmtId="49" fontId="6" fillId="0" borderId="0" xfId="0" applyNumberFormat="1" applyFont="1" applyFill="1" applyAlignment="1">
      <alignment horizontal="left" wrapText="1"/>
    </xf>
    <xf numFmtId="0" fontId="5" fillId="0" borderId="0" xfId="0" applyFont="1" applyFill="1"/>
    <xf numFmtId="49" fontId="6" fillId="0" borderId="0" xfId="0" applyNumberFormat="1" applyFont="1" applyFill="1" applyAlignment="1">
      <alignment horizontal="left" vertical="center" wrapText="1"/>
    </xf>
  </cellXfs>
  <cellStyles count="2">
    <cellStyle name="Normal" xfId="0" builtinId="0"/>
    <cellStyle name="Standard 2" xfId="1" xr:uid="{810BAA7B-B610-42E7-96EC-FD7CFDA7E218}"/>
  </cellStyles>
  <dxfs count="8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1ABB7-2E4A-4990-BFBC-5202F1C1BF37}">
  <dimension ref="A1:G506"/>
  <sheetViews>
    <sheetView tabSelected="1" topLeftCell="A170" workbookViewId="0">
      <selection activeCell="A181" sqref="A181"/>
    </sheetView>
  </sheetViews>
  <sheetFormatPr baseColWidth="10" defaultRowHeight="14.4" x14ac:dyDescent="0.3"/>
  <sheetData>
    <row r="1" spans="1:7" x14ac:dyDescent="0.3">
      <c r="A1" t="s">
        <v>155</v>
      </c>
      <c r="D1" s="16" t="s">
        <v>413</v>
      </c>
      <c r="F1" s="1"/>
      <c r="G1" s="2"/>
    </row>
    <row r="2" spans="1:7" x14ac:dyDescent="0.3">
      <c r="A2" t="s">
        <v>0</v>
      </c>
      <c r="F2" s="1"/>
      <c r="G2" s="2"/>
    </row>
    <row r="3" spans="1:7" x14ac:dyDescent="0.3">
      <c r="F3" s="3"/>
      <c r="G3" s="4"/>
    </row>
    <row r="4" spans="1:7" x14ac:dyDescent="0.3">
      <c r="A4" t="s">
        <v>154</v>
      </c>
      <c r="E4" s="16" t="s">
        <v>414</v>
      </c>
      <c r="F4" s="1"/>
      <c r="G4" s="2"/>
    </row>
    <row r="5" spans="1:7" x14ac:dyDescent="0.3">
      <c r="A5" t="s">
        <v>1</v>
      </c>
      <c r="F5" s="3"/>
      <c r="G5" s="4"/>
    </row>
    <row r="6" spans="1:7" x14ac:dyDescent="0.3">
      <c r="F6" s="3"/>
      <c r="G6" s="4"/>
    </row>
    <row r="7" spans="1:7" x14ac:dyDescent="0.3">
      <c r="A7" t="s">
        <v>156</v>
      </c>
      <c r="D7" s="16" t="s">
        <v>415</v>
      </c>
      <c r="F7" s="1"/>
      <c r="G7" s="2"/>
    </row>
    <row r="8" spans="1:7" x14ac:dyDescent="0.3">
      <c r="A8" t="s">
        <v>2</v>
      </c>
      <c r="F8" s="3"/>
      <c r="G8" s="4"/>
    </row>
    <row r="9" spans="1:7" x14ac:dyDescent="0.3">
      <c r="F9" s="1"/>
      <c r="G9" s="2"/>
    </row>
    <row r="10" spans="1:7" x14ac:dyDescent="0.3">
      <c r="A10" t="s">
        <v>157</v>
      </c>
      <c r="D10" s="16" t="s">
        <v>416</v>
      </c>
      <c r="F10" s="5"/>
      <c r="G10" s="6"/>
    </row>
    <row r="11" spans="1:7" x14ac:dyDescent="0.3">
      <c r="A11" t="s">
        <v>3</v>
      </c>
      <c r="F11" s="1"/>
      <c r="G11" s="2"/>
    </row>
    <row r="12" spans="1:7" x14ac:dyDescent="0.3">
      <c r="F12" s="1"/>
      <c r="G12" s="2"/>
    </row>
    <row r="13" spans="1:7" x14ac:dyDescent="0.3">
      <c r="A13" t="s">
        <v>350</v>
      </c>
      <c r="E13" s="13" t="s">
        <v>351</v>
      </c>
      <c r="F13" s="1"/>
      <c r="G13" s="2"/>
    </row>
    <row r="14" spans="1:7" x14ac:dyDescent="0.3">
      <c r="A14" t="s">
        <v>349</v>
      </c>
      <c r="F14" s="1"/>
      <c r="G14" s="2"/>
    </row>
    <row r="15" spans="1:7" x14ac:dyDescent="0.3">
      <c r="F15" s="3"/>
      <c r="G15" s="4"/>
    </row>
    <row r="16" spans="1:7" x14ac:dyDescent="0.3">
      <c r="A16" t="s">
        <v>160</v>
      </c>
      <c r="D16" s="14" t="s">
        <v>417</v>
      </c>
      <c r="F16" s="3"/>
      <c r="G16" s="4"/>
    </row>
    <row r="17" spans="1:7" x14ac:dyDescent="0.3">
      <c r="A17" t="s">
        <v>4</v>
      </c>
      <c r="F17" s="3"/>
      <c r="G17" s="4"/>
    </row>
    <row r="18" spans="1:7" x14ac:dyDescent="0.3">
      <c r="F18" s="3"/>
      <c r="G18" s="4"/>
    </row>
    <row r="19" spans="1:7" x14ac:dyDescent="0.3">
      <c r="A19" t="s">
        <v>149</v>
      </c>
      <c r="E19" s="14" t="s">
        <v>418</v>
      </c>
      <c r="F19" s="3"/>
      <c r="G19" s="4"/>
    </row>
    <row r="20" spans="1:7" x14ac:dyDescent="0.3">
      <c r="A20" t="s">
        <v>5</v>
      </c>
      <c r="F20" s="1"/>
      <c r="G20" s="2"/>
    </row>
    <row r="21" spans="1:7" x14ac:dyDescent="0.3">
      <c r="F21" s="5"/>
      <c r="G21" s="6"/>
    </row>
    <row r="22" spans="1:7" x14ac:dyDescent="0.3">
      <c r="A22" t="s">
        <v>158</v>
      </c>
      <c r="E22" s="16" t="s">
        <v>419</v>
      </c>
      <c r="F22" s="3"/>
      <c r="G22" s="4"/>
    </row>
    <row r="23" spans="1:7" x14ac:dyDescent="0.3">
      <c r="A23" t="s">
        <v>6</v>
      </c>
      <c r="F23" s="1"/>
      <c r="G23" s="2"/>
    </row>
    <row r="24" spans="1:7" x14ac:dyDescent="0.3">
      <c r="F24" s="5"/>
      <c r="G24" s="6"/>
    </row>
    <row r="25" spans="1:7" x14ac:dyDescent="0.3">
      <c r="A25" t="s">
        <v>150</v>
      </c>
      <c r="D25" s="13" t="s">
        <v>309</v>
      </c>
      <c r="F25" s="3"/>
      <c r="G25" s="4"/>
    </row>
    <row r="26" spans="1:7" x14ac:dyDescent="0.3">
      <c r="A26" t="s">
        <v>7</v>
      </c>
      <c r="F26" s="3"/>
      <c r="G26" s="4"/>
    </row>
    <row r="27" spans="1:7" x14ac:dyDescent="0.3">
      <c r="F27" s="1"/>
      <c r="G27" s="2"/>
    </row>
    <row r="28" spans="1:7" x14ac:dyDescent="0.3">
      <c r="A28" t="s">
        <v>151</v>
      </c>
      <c r="D28" s="13" t="s">
        <v>309</v>
      </c>
      <c r="F28" s="5"/>
      <c r="G28" s="6"/>
    </row>
    <row r="29" spans="1:7" x14ac:dyDescent="0.3">
      <c r="A29" t="s">
        <v>8</v>
      </c>
      <c r="F29" s="3"/>
      <c r="G29" s="4"/>
    </row>
    <row r="30" spans="1:7" x14ac:dyDescent="0.3">
      <c r="F30" s="3"/>
      <c r="G30" s="4"/>
    </row>
    <row r="31" spans="1:7" x14ac:dyDescent="0.3">
      <c r="A31" t="s">
        <v>152</v>
      </c>
      <c r="D31" s="14" t="s">
        <v>420</v>
      </c>
      <c r="F31" s="3"/>
      <c r="G31" s="4"/>
    </row>
    <row r="32" spans="1:7" x14ac:dyDescent="0.3">
      <c r="A32" t="s">
        <v>9</v>
      </c>
      <c r="F32" s="1"/>
      <c r="G32" s="2"/>
    </row>
    <row r="33" spans="1:7" x14ac:dyDescent="0.3">
      <c r="F33" s="3"/>
      <c r="G33" s="4"/>
    </row>
    <row r="34" spans="1:7" x14ac:dyDescent="0.3">
      <c r="A34" t="s">
        <v>153</v>
      </c>
      <c r="E34" s="15" t="s">
        <v>421</v>
      </c>
      <c r="F34" s="1"/>
      <c r="G34" s="2"/>
    </row>
    <row r="35" spans="1:7" x14ac:dyDescent="0.3">
      <c r="A35" t="s">
        <v>10</v>
      </c>
      <c r="F35" s="3"/>
      <c r="G35" s="4"/>
    </row>
    <row r="36" spans="1:7" x14ac:dyDescent="0.3">
      <c r="F36" s="3"/>
      <c r="G36" s="4"/>
    </row>
    <row r="37" spans="1:7" x14ac:dyDescent="0.3">
      <c r="A37" t="s">
        <v>159</v>
      </c>
      <c r="E37" s="16" t="s">
        <v>422</v>
      </c>
      <c r="F37" s="3"/>
      <c r="G37" s="4"/>
    </row>
    <row r="38" spans="1:7" x14ac:dyDescent="0.3">
      <c r="A38" t="s">
        <v>11</v>
      </c>
      <c r="F38" s="1"/>
      <c r="G38" s="2"/>
    </row>
    <row r="39" spans="1:7" x14ac:dyDescent="0.3">
      <c r="F39" s="3"/>
      <c r="G39" s="4"/>
    </row>
    <row r="40" spans="1:7" x14ac:dyDescent="0.3">
      <c r="A40" t="s">
        <v>161</v>
      </c>
      <c r="D40" s="13" t="s">
        <v>423</v>
      </c>
      <c r="F40" s="7"/>
      <c r="G40" s="8"/>
    </row>
    <row r="41" spans="1:7" x14ac:dyDescent="0.3">
      <c r="A41" t="s">
        <v>12</v>
      </c>
      <c r="F41" s="3"/>
      <c r="G41" s="4"/>
    </row>
    <row r="42" spans="1:7" x14ac:dyDescent="0.3">
      <c r="F42" s="3"/>
      <c r="G42" s="4"/>
    </row>
    <row r="43" spans="1:7" x14ac:dyDescent="0.3">
      <c r="A43" t="s">
        <v>162</v>
      </c>
      <c r="D43" s="13" t="s">
        <v>423</v>
      </c>
      <c r="F43" s="5"/>
      <c r="G43" s="6"/>
    </row>
    <row r="44" spans="1:7" x14ac:dyDescent="0.3">
      <c r="A44" t="s">
        <v>13</v>
      </c>
      <c r="F44" s="1"/>
      <c r="G44" s="2"/>
    </row>
    <row r="45" spans="1:7" x14ac:dyDescent="0.3">
      <c r="F45" s="3"/>
      <c r="G45" s="4"/>
    </row>
    <row r="46" spans="1:7" x14ac:dyDescent="0.3">
      <c r="A46" t="s">
        <v>163</v>
      </c>
      <c r="E46" s="14" t="s">
        <v>424</v>
      </c>
      <c r="F46" s="3"/>
      <c r="G46" s="4"/>
    </row>
    <row r="47" spans="1:7" x14ac:dyDescent="0.3">
      <c r="A47" t="s">
        <v>14</v>
      </c>
      <c r="F47" s="3"/>
      <c r="G47" s="4"/>
    </row>
    <row r="48" spans="1:7" x14ac:dyDescent="0.3">
      <c r="F48" s="5"/>
      <c r="G48" s="4"/>
    </row>
    <row r="49" spans="1:7" x14ac:dyDescent="0.3">
      <c r="A49" t="s">
        <v>164</v>
      </c>
      <c r="E49" s="14" t="s">
        <v>424</v>
      </c>
      <c r="F49" s="5"/>
      <c r="G49" s="4"/>
    </row>
    <row r="50" spans="1:7" x14ac:dyDescent="0.3">
      <c r="A50" t="s">
        <v>15</v>
      </c>
      <c r="F50" s="5"/>
      <c r="G50" s="4"/>
    </row>
    <row r="51" spans="1:7" x14ac:dyDescent="0.3">
      <c r="F51" s="1"/>
      <c r="G51" s="2"/>
    </row>
    <row r="52" spans="1:7" x14ac:dyDescent="0.3">
      <c r="A52" t="s">
        <v>165</v>
      </c>
      <c r="D52" s="14" t="s">
        <v>425</v>
      </c>
      <c r="F52" s="1"/>
      <c r="G52" s="2"/>
    </row>
    <row r="53" spans="1:7" x14ac:dyDescent="0.3">
      <c r="A53" t="s">
        <v>16</v>
      </c>
      <c r="F53" s="5"/>
      <c r="G53" s="6"/>
    </row>
    <row r="54" spans="1:7" x14ac:dyDescent="0.3">
      <c r="F54" s="5"/>
      <c r="G54" s="6"/>
    </row>
    <row r="55" spans="1:7" x14ac:dyDescent="0.3">
      <c r="A55" t="s">
        <v>166</v>
      </c>
      <c r="C55" s="15" t="s">
        <v>301</v>
      </c>
      <c r="F55" s="5"/>
      <c r="G55" s="6"/>
    </row>
    <row r="56" spans="1:7" x14ac:dyDescent="0.3">
      <c r="A56" t="s">
        <v>17</v>
      </c>
      <c r="F56" s="1"/>
      <c r="G56" s="2"/>
    </row>
    <row r="57" spans="1:7" x14ac:dyDescent="0.3">
      <c r="F57" s="1"/>
      <c r="G57" s="2"/>
    </row>
    <row r="58" spans="1:7" x14ac:dyDescent="0.3">
      <c r="A58" t="s">
        <v>167</v>
      </c>
      <c r="C58" s="15" t="s">
        <v>301</v>
      </c>
      <c r="F58" s="5"/>
      <c r="G58" s="6"/>
    </row>
    <row r="59" spans="1:7" x14ac:dyDescent="0.3">
      <c r="A59" t="s">
        <v>18</v>
      </c>
      <c r="F59" s="1"/>
      <c r="G59" s="2"/>
    </row>
    <row r="60" spans="1:7" x14ac:dyDescent="0.3">
      <c r="F60" s="9"/>
      <c r="G60" s="10"/>
    </row>
    <row r="61" spans="1:7" x14ac:dyDescent="0.3">
      <c r="A61" t="s">
        <v>168</v>
      </c>
      <c r="C61" s="15" t="s">
        <v>301</v>
      </c>
      <c r="F61" s="3"/>
      <c r="G61" s="4"/>
    </row>
    <row r="62" spans="1:7" x14ac:dyDescent="0.3">
      <c r="A62" t="s">
        <v>19</v>
      </c>
      <c r="F62" s="1"/>
      <c r="G62" s="2"/>
    </row>
    <row r="63" spans="1:7" x14ac:dyDescent="0.3">
      <c r="F63" s="11"/>
      <c r="G63" s="12"/>
    </row>
    <row r="64" spans="1:7" x14ac:dyDescent="0.3">
      <c r="A64" t="s">
        <v>169</v>
      </c>
      <c r="C64" s="13" t="s">
        <v>301</v>
      </c>
      <c r="F64" s="7"/>
      <c r="G64" s="8"/>
    </row>
    <row r="65" spans="1:7" x14ac:dyDescent="0.3">
      <c r="A65" t="s">
        <v>20</v>
      </c>
      <c r="F65" s="1"/>
      <c r="G65" s="2"/>
    </row>
    <row r="66" spans="1:7" x14ac:dyDescent="0.3">
      <c r="F66" s="5"/>
      <c r="G66" s="6"/>
    </row>
    <row r="67" spans="1:7" x14ac:dyDescent="0.3">
      <c r="A67" t="s">
        <v>170</v>
      </c>
      <c r="D67" s="16" t="s">
        <v>426</v>
      </c>
      <c r="F67" s="3"/>
      <c r="G67" s="4"/>
    </row>
    <row r="68" spans="1:7" x14ac:dyDescent="0.3">
      <c r="A68" t="s">
        <v>21</v>
      </c>
      <c r="F68" s="5"/>
      <c r="G68" s="6"/>
    </row>
    <row r="69" spans="1:7" x14ac:dyDescent="0.3">
      <c r="F69" s="1"/>
      <c r="G69" s="2"/>
    </row>
    <row r="70" spans="1:7" x14ac:dyDescent="0.3">
      <c r="A70" t="s">
        <v>171</v>
      </c>
      <c r="D70" s="16" t="s">
        <v>427</v>
      </c>
      <c r="F70" s="1"/>
      <c r="G70" s="2"/>
    </row>
    <row r="71" spans="1:7" x14ac:dyDescent="0.3">
      <c r="A71" t="s">
        <v>22</v>
      </c>
      <c r="F71" s="5"/>
      <c r="G71" s="6"/>
    </row>
    <row r="72" spans="1:7" x14ac:dyDescent="0.3">
      <c r="F72" s="5"/>
      <c r="G72" s="6"/>
    </row>
    <row r="73" spans="1:7" x14ac:dyDescent="0.3">
      <c r="A73" t="s">
        <v>172</v>
      </c>
      <c r="D73" s="14" t="s">
        <v>428</v>
      </c>
      <c r="F73" s="1"/>
      <c r="G73" s="2"/>
    </row>
    <row r="74" spans="1:7" x14ac:dyDescent="0.3">
      <c r="A74" t="s">
        <v>23</v>
      </c>
      <c r="F74" s="5"/>
      <c r="G74" s="6"/>
    </row>
    <row r="75" spans="1:7" x14ac:dyDescent="0.3">
      <c r="F75" s="3"/>
      <c r="G75" s="4"/>
    </row>
    <row r="76" spans="1:7" x14ac:dyDescent="0.3">
      <c r="A76" t="s">
        <v>173</v>
      </c>
      <c r="E76" s="17" t="s">
        <v>429</v>
      </c>
      <c r="F76" s="5"/>
      <c r="G76" s="6"/>
    </row>
    <row r="77" spans="1:7" x14ac:dyDescent="0.3">
      <c r="A77" t="s">
        <v>24</v>
      </c>
      <c r="F77" s="5"/>
      <c r="G77" s="8"/>
    </row>
    <row r="78" spans="1:7" x14ac:dyDescent="0.3">
      <c r="F78" s="5"/>
      <c r="G78" s="6"/>
    </row>
    <row r="79" spans="1:7" x14ac:dyDescent="0.3">
      <c r="A79" t="s">
        <v>174</v>
      </c>
      <c r="D79" s="16" t="s">
        <v>430</v>
      </c>
      <c r="F79" s="1"/>
      <c r="G79" s="2"/>
    </row>
    <row r="80" spans="1:7" x14ac:dyDescent="0.3">
      <c r="A80" t="s">
        <v>25</v>
      </c>
      <c r="F80" s="5"/>
      <c r="G80" s="6"/>
    </row>
    <row r="81" spans="1:7" x14ac:dyDescent="0.3">
      <c r="F81" s="3"/>
      <c r="G81" s="4"/>
    </row>
    <row r="82" spans="1:7" x14ac:dyDescent="0.3">
      <c r="A82" t="s">
        <v>175</v>
      </c>
      <c r="D82" s="16" t="s">
        <v>431</v>
      </c>
      <c r="F82" s="3"/>
      <c r="G82" s="4"/>
    </row>
    <row r="83" spans="1:7" x14ac:dyDescent="0.3">
      <c r="A83" t="s">
        <v>26</v>
      </c>
      <c r="F83" s="5"/>
      <c r="G83" s="6"/>
    </row>
    <row r="85" spans="1:7" x14ac:dyDescent="0.3">
      <c r="A85" t="s">
        <v>176</v>
      </c>
      <c r="D85" s="14" t="s">
        <v>432</v>
      </c>
    </row>
    <row r="86" spans="1:7" x14ac:dyDescent="0.3">
      <c r="A86" t="s">
        <v>27</v>
      </c>
    </row>
    <row r="88" spans="1:7" x14ac:dyDescent="0.3">
      <c r="A88" t="s">
        <v>177</v>
      </c>
      <c r="D88" s="16" t="s">
        <v>433</v>
      </c>
    </row>
    <row r="89" spans="1:7" x14ac:dyDescent="0.3">
      <c r="A89" t="s">
        <v>28</v>
      </c>
    </row>
    <row r="91" spans="1:7" x14ac:dyDescent="0.3">
      <c r="A91" t="s">
        <v>178</v>
      </c>
      <c r="D91" s="16" t="s">
        <v>433</v>
      </c>
    </row>
    <row r="92" spans="1:7" x14ac:dyDescent="0.3">
      <c r="A92" t="s">
        <v>29</v>
      </c>
    </row>
    <row r="94" spans="1:7" x14ac:dyDescent="0.3">
      <c r="A94" t="s">
        <v>376</v>
      </c>
      <c r="E94" s="13" t="s">
        <v>375</v>
      </c>
    </row>
    <row r="95" spans="1:7" x14ac:dyDescent="0.3">
      <c r="A95" t="s">
        <v>374</v>
      </c>
    </row>
    <row r="97" spans="1:6" x14ac:dyDescent="0.3">
      <c r="A97" t="s">
        <v>318</v>
      </c>
      <c r="F97" s="13" t="s">
        <v>317</v>
      </c>
    </row>
    <row r="98" spans="1:6" x14ac:dyDescent="0.3">
      <c r="A98" t="s">
        <v>30</v>
      </c>
    </row>
    <row r="100" spans="1:6" x14ac:dyDescent="0.3">
      <c r="A100" t="s">
        <v>179</v>
      </c>
      <c r="D100" s="14" t="s">
        <v>434</v>
      </c>
    </row>
    <row r="101" spans="1:6" x14ac:dyDescent="0.3">
      <c r="A101" t="s">
        <v>31</v>
      </c>
    </row>
    <row r="103" spans="1:6" x14ac:dyDescent="0.3">
      <c r="A103" t="s">
        <v>180</v>
      </c>
      <c r="D103" s="14" t="s">
        <v>434</v>
      </c>
    </row>
    <row r="104" spans="1:6" x14ac:dyDescent="0.3">
      <c r="A104" t="s">
        <v>32</v>
      </c>
    </row>
    <row r="106" spans="1:6" x14ac:dyDescent="0.3">
      <c r="A106" t="s">
        <v>181</v>
      </c>
      <c r="D106" s="14" t="s">
        <v>453</v>
      </c>
    </row>
    <row r="107" spans="1:6" x14ac:dyDescent="0.3">
      <c r="A107" t="s">
        <v>33</v>
      </c>
    </row>
    <row r="109" spans="1:6" x14ac:dyDescent="0.3">
      <c r="A109" t="s">
        <v>182</v>
      </c>
      <c r="E109" s="14" t="s">
        <v>435</v>
      </c>
    </row>
    <row r="110" spans="1:6" x14ac:dyDescent="0.3">
      <c r="A110" t="s">
        <v>34</v>
      </c>
    </row>
    <row r="112" spans="1:6" x14ac:dyDescent="0.3">
      <c r="A112" t="s">
        <v>183</v>
      </c>
      <c r="D112" s="16" t="s">
        <v>436</v>
      </c>
    </row>
    <row r="113" spans="1:4" x14ac:dyDescent="0.3">
      <c r="A113" t="s">
        <v>35</v>
      </c>
    </row>
    <row r="115" spans="1:4" x14ac:dyDescent="0.3">
      <c r="A115" t="s">
        <v>184</v>
      </c>
      <c r="D115" s="13" t="s">
        <v>299</v>
      </c>
    </row>
    <row r="116" spans="1:4" x14ac:dyDescent="0.3">
      <c r="A116" t="s">
        <v>36</v>
      </c>
    </row>
    <row r="118" spans="1:4" x14ac:dyDescent="0.3">
      <c r="A118" t="s">
        <v>185</v>
      </c>
      <c r="D118" s="13" t="s">
        <v>299</v>
      </c>
    </row>
    <row r="119" spans="1:4" x14ac:dyDescent="0.3">
      <c r="A119" t="s">
        <v>37</v>
      </c>
    </row>
    <row r="121" spans="1:4" x14ac:dyDescent="0.3">
      <c r="A121" t="s">
        <v>186</v>
      </c>
      <c r="D121" s="13" t="s">
        <v>437</v>
      </c>
    </row>
    <row r="122" spans="1:4" x14ac:dyDescent="0.3">
      <c r="A122" t="s">
        <v>38</v>
      </c>
    </row>
    <row r="124" spans="1:4" x14ac:dyDescent="0.3">
      <c r="A124" t="s">
        <v>187</v>
      </c>
      <c r="D124" s="13" t="s">
        <v>437</v>
      </c>
    </row>
    <row r="125" spans="1:4" x14ac:dyDescent="0.3">
      <c r="A125" t="s">
        <v>39</v>
      </c>
    </row>
    <row r="127" spans="1:4" x14ac:dyDescent="0.3">
      <c r="A127" t="s">
        <v>188</v>
      </c>
      <c r="D127" s="13" t="s">
        <v>437</v>
      </c>
    </row>
    <row r="128" spans="1:4" x14ac:dyDescent="0.3">
      <c r="A128" t="s">
        <v>40</v>
      </c>
    </row>
    <row r="130" spans="1:5" x14ac:dyDescent="0.3">
      <c r="A130" t="s">
        <v>189</v>
      </c>
      <c r="D130" s="14" t="s">
        <v>438</v>
      </c>
    </row>
    <row r="131" spans="1:5" x14ac:dyDescent="0.3">
      <c r="A131" t="s">
        <v>41</v>
      </c>
    </row>
    <row r="133" spans="1:5" x14ac:dyDescent="0.3">
      <c r="A133" t="s">
        <v>190</v>
      </c>
      <c r="D133" s="14" t="s">
        <v>439</v>
      </c>
    </row>
    <row r="134" spans="1:5" x14ac:dyDescent="0.3">
      <c r="A134" t="s">
        <v>42</v>
      </c>
    </row>
    <row r="136" spans="1:5" x14ac:dyDescent="0.3">
      <c r="A136" t="s">
        <v>326</v>
      </c>
      <c r="D136" s="13" t="s">
        <v>327</v>
      </c>
    </row>
    <row r="137" spans="1:5" x14ac:dyDescent="0.3">
      <c r="A137" t="s">
        <v>325</v>
      </c>
    </row>
    <row r="139" spans="1:5" x14ac:dyDescent="0.3">
      <c r="A139" t="s">
        <v>292</v>
      </c>
      <c r="E139" s="14" t="s">
        <v>440</v>
      </c>
    </row>
    <row r="140" spans="1:5" x14ac:dyDescent="0.3">
      <c r="A140" t="s">
        <v>43</v>
      </c>
    </row>
    <row r="142" spans="1:5" x14ac:dyDescent="0.3">
      <c r="A142" t="s">
        <v>191</v>
      </c>
      <c r="D142" s="14" t="s">
        <v>440</v>
      </c>
    </row>
    <row r="143" spans="1:5" x14ac:dyDescent="0.3">
      <c r="A143" t="s">
        <v>44</v>
      </c>
    </row>
    <row r="145" spans="1:5" x14ac:dyDescent="0.3">
      <c r="A145" t="s">
        <v>192</v>
      </c>
      <c r="D145" s="14" t="s">
        <v>441</v>
      </c>
    </row>
    <row r="146" spans="1:5" x14ac:dyDescent="0.3">
      <c r="A146" t="s">
        <v>45</v>
      </c>
    </row>
    <row r="148" spans="1:5" x14ac:dyDescent="0.3">
      <c r="A148" t="s">
        <v>193</v>
      </c>
      <c r="D148" s="14" t="s">
        <v>441</v>
      </c>
    </row>
    <row r="149" spans="1:5" x14ac:dyDescent="0.3">
      <c r="A149" t="s">
        <v>46</v>
      </c>
    </row>
    <row r="151" spans="1:5" x14ac:dyDescent="0.3">
      <c r="A151" t="s">
        <v>195</v>
      </c>
      <c r="D151" s="13" t="s">
        <v>352</v>
      </c>
    </row>
    <row r="152" spans="1:5" x14ac:dyDescent="0.3">
      <c r="A152" t="s">
        <v>47</v>
      </c>
    </row>
    <row r="154" spans="1:5" x14ac:dyDescent="0.3">
      <c r="A154" t="s">
        <v>196</v>
      </c>
      <c r="D154" s="13" t="s">
        <v>352</v>
      </c>
    </row>
    <row r="155" spans="1:5" x14ac:dyDescent="0.3">
      <c r="A155" t="s">
        <v>48</v>
      </c>
    </row>
    <row r="157" spans="1:5" x14ac:dyDescent="0.3">
      <c r="A157" t="s">
        <v>194</v>
      </c>
      <c r="E157" s="14" t="s">
        <v>442</v>
      </c>
    </row>
    <row r="158" spans="1:5" x14ac:dyDescent="0.3">
      <c r="A158" t="s">
        <v>49</v>
      </c>
    </row>
    <row r="160" spans="1:5" x14ac:dyDescent="0.3">
      <c r="A160" t="s">
        <v>197</v>
      </c>
      <c r="D160" s="15" t="s">
        <v>443</v>
      </c>
    </row>
    <row r="161" spans="1:5" x14ac:dyDescent="0.3">
      <c r="A161" t="s">
        <v>50</v>
      </c>
    </row>
    <row r="163" spans="1:5" x14ac:dyDescent="0.3">
      <c r="A163" t="s">
        <v>358</v>
      </c>
      <c r="D163" s="13" t="s">
        <v>357</v>
      </c>
    </row>
    <row r="164" spans="1:5" x14ac:dyDescent="0.3">
      <c r="A164" t="s">
        <v>356</v>
      </c>
    </row>
    <row r="166" spans="1:5" x14ac:dyDescent="0.3">
      <c r="A166" t="s">
        <v>198</v>
      </c>
      <c r="D166" s="14" t="s">
        <v>444</v>
      </c>
    </row>
    <row r="167" spans="1:5" x14ac:dyDescent="0.3">
      <c r="A167" t="s">
        <v>51</v>
      </c>
    </row>
    <row r="169" spans="1:5" x14ac:dyDescent="0.3">
      <c r="A169" t="s">
        <v>199</v>
      </c>
      <c r="E169" s="16" t="s">
        <v>445</v>
      </c>
    </row>
    <row r="170" spans="1:5" x14ac:dyDescent="0.3">
      <c r="A170" t="s">
        <v>52</v>
      </c>
    </row>
    <row r="172" spans="1:5" x14ac:dyDescent="0.3">
      <c r="A172" t="s">
        <v>323</v>
      </c>
      <c r="D172" s="13" t="s">
        <v>324</v>
      </c>
    </row>
    <row r="173" spans="1:5" x14ac:dyDescent="0.3">
      <c r="A173" t="s">
        <v>322</v>
      </c>
    </row>
    <row r="175" spans="1:5" x14ac:dyDescent="0.3">
      <c r="A175" t="s">
        <v>367</v>
      </c>
      <c r="D175" s="13" t="s">
        <v>366</v>
      </c>
    </row>
    <row r="176" spans="1:5" x14ac:dyDescent="0.3">
      <c r="A176" t="s">
        <v>365</v>
      </c>
    </row>
    <row r="178" spans="1:4" x14ac:dyDescent="0.3">
      <c r="A178" t="s">
        <v>354</v>
      </c>
      <c r="D178" s="13" t="s">
        <v>355</v>
      </c>
    </row>
    <row r="179" spans="1:4" x14ac:dyDescent="0.3">
      <c r="A179" t="s">
        <v>353</v>
      </c>
    </row>
    <row r="181" spans="1:4" x14ac:dyDescent="0.3">
      <c r="A181" t="s">
        <v>200</v>
      </c>
      <c r="D181" s="13" t="s">
        <v>294</v>
      </c>
    </row>
    <row r="182" spans="1:4" x14ac:dyDescent="0.3">
      <c r="A182" t="s">
        <v>53</v>
      </c>
    </row>
    <row r="184" spans="1:4" x14ac:dyDescent="0.3">
      <c r="A184" t="s">
        <v>201</v>
      </c>
      <c r="D184" s="13" t="s">
        <v>294</v>
      </c>
    </row>
    <row r="185" spans="1:4" x14ac:dyDescent="0.3">
      <c r="A185" t="s">
        <v>54</v>
      </c>
    </row>
    <row r="187" spans="1:4" x14ac:dyDescent="0.3">
      <c r="A187" t="s">
        <v>202</v>
      </c>
      <c r="D187" s="13" t="s">
        <v>308</v>
      </c>
    </row>
    <row r="188" spans="1:4" x14ac:dyDescent="0.3">
      <c r="A188" t="s">
        <v>55</v>
      </c>
    </row>
    <row r="190" spans="1:4" x14ac:dyDescent="0.3">
      <c r="A190" t="s">
        <v>203</v>
      </c>
      <c r="D190" s="14" t="s">
        <v>446</v>
      </c>
    </row>
    <row r="191" spans="1:4" x14ac:dyDescent="0.3">
      <c r="A191" t="s">
        <v>56</v>
      </c>
    </row>
    <row r="193" spans="1:4" x14ac:dyDescent="0.3">
      <c r="A193" t="s">
        <v>204</v>
      </c>
      <c r="D193" s="16" t="s">
        <v>447</v>
      </c>
    </row>
    <row r="194" spans="1:4" x14ac:dyDescent="0.3">
      <c r="A194" t="s">
        <v>57</v>
      </c>
    </row>
    <row r="196" spans="1:4" x14ac:dyDescent="0.3">
      <c r="A196" t="s">
        <v>205</v>
      </c>
      <c r="D196" s="13" t="s">
        <v>298</v>
      </c>
    </row>
    <row r="197" spans="1:4" x14ac:dyDescent="0.3">
      <c r="A197" t="s">
        <v>58</v>
      </c>
    </row>
    <row r="199" spans="1:4" x14ac:dyDescent="0.3">
      <c r="A199" t="s">
        <v>206</v>
      </c>
      <c r="D199" s="13" t="s">
        <v>298</v>
      </c>
    </row>
    <row r="200" spans="1:4" x14ac:dyDescent="0.3">
      <c r="A200" t="s">
        <v>59</v>
      </c>
    </row>
    <row r="202" spans="1:4" x14ac:dyDescent="0.3">
      <c r="A202" t="s">
        <v>207</v>
      </c>
      <c r="D202" s="14" t="s">
        <v>448</v>
      </c>
    </row>
    <row r="203" spans="1:4" x14ac:dyDescent="0.3">
      <c r="A203" t="s">
        <v>60</v>
      </c>
    </row>
    <row r="205" spans="1:4" x14ac:dyDescent="0.3">
      <c r="A205" t="s">
        <v>208</v>
      </c>
      <c r="D205" s="14" t="s">
        <v>449</v>
      </c>
    </row>
    <row r="206" spans="1:4" x14ac:dyDescent="0.3">
      <c r="A206" t="s">
        <v>61</v>
      </c>
    </row>
    <row r="208" spans="1:4" x14ac:dyDescent="0.3">
      <c r="A208" t="s">
        <v>209</v>
      </c>
      <c r="C208" s="13" t="s">
        <v>300</v>
      </c>
    </row>
    <row r="209" spans="1:4" x14ac:dyDescent="0.3">
      <c r="A209" t="s">
        <v>62</v>
      </c>
    </row>
    <row r="211" spans="1:4" x14ac:dyDescent="0.3">
      <c r="A211" t="s">
        <v>210</v>
      </c>
      <c r="C211" s="13" t="s">
        <v>300</v>
      </c>
    </row>
    <row r="212" spans="1:4" x14ac:dyDescent="0.3">
      <c r="A212" t="s">
        <v>63</v>
      </c>
    </row>
    <row r="214" spans="1:4" x14ac:dyDescent="0.3">
      <c r="A214" t="s">
        <v>211</v>
      </c>
      <c r="C214" s="13" t="s">
        <v>300</v>
      </c>
    </row>
    <row r="215" spans="1:4" x14ac:dyDescent="0.3">
      <c r="A215" t="s">
        <v>64</v>
      </c>
    </row>
    <row r="217" spans="1:4" x14ac:dyDescent="0.3">
      <c r="A217" t="s">
        <v>212</v>
      </c>
      <c r="C217" s="13" t="s">
        <v>300</v>
      </c>
    </row>
    <row r="218" spans="1:4" x14ac:dyDescent="0.3">
      <c r="A218" t="s">
        <v>65</v>
      </c>
    </row>
    <row r="220" spans="1:4" x14ac:dyDescent="0.3">
      <c r="A220" t="s">
        <v>373</v>
      </c>
      <c r="D220" s="13" t="s">
        <v>372</v>
      </c>
    </row>
    <row r="221" spans="1:4" x14ac:dyDescent="0.3">
      <c r="A221" t="s">
        <v>371</v>
      </c>
    </row>
    <row r="223" spans="1:4" x14ac:dyDescent="0.3">
      <c r="A223" t="s">
        <v>213</v>
      </c>
      <c r="D223" s="14" t="s">
        <v>450</v>
      </c>
    </row>
    <row r="224" spans="1:4" x14ac:dyDescent="0.3">
      <c r="A224" t="s">
        <v>66</v>
      </c>
    </row>
    <row r="226" spans="1:4" x14ac:dyDescent="0.3">
      <c r="A226" t="s">
        <v>214</v>
      </c>
      <c r="D226" s="14" t="s">
        <v>450</v>
      </c>
    </row>
    <row r="227" spans="1:4" x14ac:dyDescent="0.3">
      <c r="A227" t="s">
        <v>67</v>
      </c>
    </row>
    <row r="229" spans="1:4" x14ac:dyDescent="0.3">
      <c r="A229" t="s">
        <v>215</v>
      </c>
      <c r="D229" s="14" t="s">
        <v>451</v>
      </c>
    </row>
    <row r="230" spans="1:4" x14ac:dyDescent="0.3">
      <c r="A230" t="s">
        <v>68</v>
      </c>
    </row>
    <row r="232" spans="1:4" x14ac:dyDescent="0.3">
      <c r="A232" t="s">
        <v>216</v>
      </c>
      <c r="D232" s="13" t="s">
        <v>310</v>
      </c>
    </row>
    <row r="233" spans="1:4" x14ac:dyDescent="0.3">
      <c r="A233" t="s">
        <v>69</v>
      </c>
    </row>
    <row r="235" spans="1:4" x14ac:dyDescent="0.3">
      <c r="A235" t="s">
        <v>217</v>
      </c>
      <c r="D235" s="13" t="s">
        <v>310</v>
      </c>
    </row>
    <row r="236" spans="1:4" x14ac:dyDescent="0.3">
      <c r="A236" t="s">
        <v>70</v>
      </c>
    </row>
    <row r="238" spans="1:4" x14ac:dyDescent="0.3">
      <c r="A238" t="s">
        <v>329</v>
      </c>
      <c r="D238" s="13" t="s">
        <v>330</v>
      </c>
    </row>
    <row r="239" spans="1:4" x14ac:dyDescent="0.3">
      <c r="A239" t="s">
        <v>328</v>
      </c>
    </row>
    <row r="241" spans="1:5" x14ac:dyDescent="0.3">
      <c r="A241" t="s">
        <v>218</v>
      </c>
      <c r="D241" s="16" t="s">
        <v>452</v>
      </c>
    </row>
    <row r="242" spans="1:5" x14ac:dyDescent="0.3">
      <c r="A242" t="s">
        <v>71</v>
      </c>
    </row>
    <row r="244" spans="1:5" x14ac:dyDescent="0.3">
      <c r="A244" t="s">
        <v>219</v>
      </c>
      <c r="D244" s="16" t="s">
        <v>452</v>
      </c>
    </row>
    <row r="245" spans="1:5" x14ac:dyDescent="0.3">
      <c r="A245" t="s">
        <v>72</v>
      </c>
    </row>
    <row r="247" spans="1:5" x14ac:dyDescent="0.3">
      <c r="A247" t="s">
        <v>220</v>
      </c>
      <c r="C247" s="14" t="s">
        <v>380</v>
      </c>
    </row>
    <row r="248" spans="1:5" x14ac:dyDescent="0.3">
      <c r="A248" t="s">
        <v>73</v>
      </c>
    </row>
    <row r="250" spans="1:5" x14ac:dyDescent="0.3">
      <c r="A250" t="s">
        <v>221</v>
      </c>
      <c r="E250" s="13" t="s">
        <v>313</v>
      </c>
    </row>
    <row r="251" spans="1:5" x14ac:dyDescent="0.3">
      <c r="A251" t="s">
        <v>74</v>
      </c>
    </row>
    <row r="253" spans="1:5" x14ac:dyDescent="0.3">
      <c r="A253" t="s">
        <v>222</v>
      </c>
      <c r="D253" s="13" t="s">
        <v>314</v>
      </c>
    </row>
    <row r="254" spans="1:5" x14ac:dyDescent="0.3">
      <c r="A254" t="s">
        <v>75</v>
      </c>
    </row>
    <row r="256" spans="1:5" x14ac:dyDescent="0.3">
      <c r="A256" t="s">
        <v>223</v>
      </c>
      <c r="D256" s="14" t="s">
        <v>381</v>
      </c>
    </row>
    <row r="257" spans="1:5" x14ac:dyDescent="0.3">
      <c r="A257" t="s">
        <v>76</v>
      </c>
    </row>
    <row r="259" spans="1:5" x14ac:dyDescent="0.3">
      <c r="A259" t="s">
        <v>224</v>
      </c>
      <c r="D259" s="14" t="s">
        <v>381</v>
      </c>
    </row>
    <row r="260" spans="1:5" x14ac:dyDescent="0.3">
      <c r="A260" t="s">
        <v>77</v>
      </c>
    </row>
    <row r="262" spans="1:5" x14ac:dyDescent="0.3">
      <c r="A262" t="s">
        <v>379</v>
      </c>
      <c r="E262" s="13" t="s">
        <v>378</v>
      </c>
    </row>
    <row r="263" spans="1:5" x14ac:dyDescent="0.3">
      <c r="A263" t="s">
        <v>377</v>
      </c>
    </row>
    <row r="265" spans="1:5" x14ac:dyDescent="0.3">
      <c r="A265" t="s">
        <v>225</v>
      </c>
      <c r="D265" s="13" t="s">
        <v>382</v>
      </c>
    </row>
    <row r="266" spans="1:5" x14ac:dyDescent="0.3">
      <c r="A266" t="s">
        <v>78</v>
      </c>
    </row>
    <row r="268" spans="1:5" x14ac:dyDescent="0.3">
      <c r="A268" t="s">
        <v>226</v>
      </c>
      <c r="D268" s="13" t="s">
        <v>303</v>
      </c>
    </row>
    <row r="269" spans="1:5" x14ac:dyDescent="0.3">
      <c r="A269" t="s">
        <v>79</v>
      </c>
    </row>
    <row r="271" spans="1:5" x14ac:dyDescent="0.3">
      <c r="A271" t="s">
        <v>304</v>
      </c>
      <c r="E271" s="13" t="s">
        <v>303</v>
      </c>
    </row>
    <row r="272" spans="1:5" x14ac:dyDescent="0.3">
      <c r="A272" t="s">
        <v>80</v>
      </c>
    </row>
    <row r="274" spans="1:4" x14ac:dyDescent="0.3">
      <c r="A274" t="s">
        <v>227</v>
      </c>
      <c r="D274" s="13" t="s">
        <v>383</v>
      </c>
    </row>
    <row r="275" spans="1:4" x14ac:dyDescent="0.3">
      <c r="A275" t="s">
        <v>81</v>
      </c>
    </row>
    <row r="277" spans="1:4" x14ac:dyDescent="0.3">
      <c r="A277" t="s">
        <v>228</v>
      </c>
      <c r="D277" s="13" t="s">
        <v>383</v>
      </c>
    </row>
    <row r="278" spans="1:4" x14ac:dyDescent="0.3">
      <c r="A278" t="s">
        <v>82</v>
      </c>
    </row>
    <row r="280" spans="1:4" x14ac:dyDescent="0.3">
      <c r="A280" t="s">
        <v>229</v>
      </c>
      <c r="D280" s="13" t="s">
        <v>384</v>
      </c>
    </row>
    <row r="281" spans="1:4" x14ac:dyDescent="0.3">
      <c r="A281" t="s">
        <v>83</v>
      </c>
    </row>
    <row r="283" spans="1:4" x14ac:dyDescent="0.3">
      <c r="A283" t="s">
        <v>230</v>
      </c>
      <c r="D283" s="13" t="s">
        <v>384</v>
      </c>
    </row>
    <row r="284" spans="1:4" x14ac:dyDescent="0.3">
      <c r="A284" t="s">
        <v>84</v>
      </c>
    </row>
    <row r="286" spans="1:4" x14ac:dyDescent="0.3">
      <c r="A286" t="s">
        <v>231</v>
      </c>
      <c r="D286" s="13" t="s">
        <v>385</v>
      </c>
    </row>
    <row r="287" spans="1:4" x14ac:dyDescent="0.3">
      <c r="A287" t="s">
        <v>85</v>
      </c>
    </row>
    <row r="289" spans="1:4" x14ac:dyDescent="0.3">
      <c r="A289" t="s">
        <v>232</v>
      </c>
      <c r="D289" s="13" t="s">
        <v>385</v>
      </c>
    </row>
    <row r="290" spans="1:4" x14ac:dyDescent="0.3">
      <c r="A290" t="s">
        <v>86</v>
      </c>
    </row>
    <row r="292" spans="1:4" x14ac:dyDescent="0.3">
      <c r="A292" t="s">
        <v>233</v>
      </c>
      <c r="D292" s="13" t="s">
        <v>293</v>
      </c>
    </row>
    <row r="293" spans="1:4" x14ac:dyDescent="0.3">
      <c r="A293" t="s">
        <v>87</v>
      </c>
    </row>
    <row r="295" spans="1:4" x14ac:dyDescent="0.3">
      <c r="A295" t="s">
        <v>234</v>
      </c>
      <c r="D295" s="13" t="s">
        <v>386</v>
      </c>
    </row>
    <row r="296" spans="1:4" x14ac:dyDescent="0.3">
      <c r="A296" t="s">
        <v>88</v>
      </c>
    </row>
    <row r="298" spans="1:4" x14ac:dyDescent="0.3">
      <c r="A298" t="s">
        <v>235</v>
      </c>
      <c r="D298" s="13" t="s">
        <v>386</v>
      </c>
    </row>
    <row r="299" spans="1:4" x14ac:dyDescent="0.3">
      <c r="A299" t="s">
        <v>89</v>
      </c>
    </row>
    <row r="301" spans="1:4" x14ac:dyDescent="0.3">
      <c r="A301" t="s">
        <v>236</v>
      </c>
      <c r="D301" s="13" t="s">
        <v>387</v>
      </c>
    </row>
    <row r="302" spans="1:4" x14ac:dyDescent="0.3">
      <c r="A302" t="s">
        <v>90</v>
      </c>
    </row>
    <row r="304" spans="1:4" x14ac:dyDescent="0.3">
      <c r="A304" t="s">
        <v>237</v>
      </c>
      <c r="D304" s="13" t="s">
        <v>387</v>
      </c>
    </row>
    <row r="305" spans="1:5" x14ac:dyDescent="0.3">
      <c r="A305" t="s">
        <v>91</v>
      </c>
    </row>
    <row r="307" spans="1:5" x14ac:dyDescent="0.3">
      <c r="A307" t="s">
        <v>360</v>
      </c>
      <c r="D307" s="13" t="s">
        <v>361</v>
      </c>
    </row>
    <row r="308" spans="1:5" x14ac:dyDescent="0.3">
      <c r="A308" t="s">
        <v>359</v>
      </c>
    </row>
    <row r="310" spans="1:5" x14ac:dyDescent="0.3">
      <c r="A310" t="s">
        <v>238</v>
      </c>
      <c r="D310" s="14" t="s">
        <v>388</v>
      </c>
    </row>
    <row r="311" spans="1:5" x14ac:dyDescent="0.3">
      <c r="A311" t="s">
        <v>92</v>
      </c>
    </row>
    <row r="313" spans="1:5" x14ac:dyDescent="0.3">
      <c r="A313" t="s">
        <v>239</v>
      </c>
      <c r="D313" s="14" t="s">
        <v>388</v>
      </c>
    </row>
    <row r="314" spans="1:5" x14ac:dyDescent="0.3">
      <c r="A314" t="s">
        <v>93</v>
      </c>
    </row>
    <row r="316" spans="1:5" x14ac:dyDescent="0.3">
      <c r="A316" t="s">
        <v>240</v>
      </c>
      <c r="E316" s="13" t="s">
        <v>315</v>
      </c>
    </row>
    <row r="317" spans="1:5" x14ac:dyDescent="0.3">
      <c r="A317" t="s">
        <v>94</v>
      </c>
    </row>
    <row r="319" spans="1:5" x14ac:dyDescent="0.3">
      <c r="A319" t="s">
        <v>241</v>
      </c>
      <c r="E319" s="13" t="s">
        <v>316</v>
      </c>
    </row>
    <row r="320" spans="1:5" x14ac:dyDescent="0.3">
      <c r="A320" t="s">
        <v>95</v>
      </c>
    </row>
    <row r="322" spans="1:5" x14ac:dyDescent="0.3">
      <c r="A322" t="s">
        <v>338</v>
      </c>
      <c r="E322" s="13" t="s">
        <v>337</v>
      </c>
    </row>
    <row r="323" spans="1:5" x14ac:dyDescent="0.3">
      <c r="A323" t="s">
        <v>96</v>
      </c>
    </row>
    <row r="325" spans="1:5" x14ac:dyDescent="0.3">
      <c r="A325" t="s">
        <v>242</v>
      </c>
      <c r="E325" s="13" t="s">
        <v>302</v>
      </c>
    </row>
    <row r="326" spans="1:5" x14ac:dyDescent="0.3">
      <c r="A326" t="s">
        <v>97</v>
      </c>
    </row>
    <row r="328" spans="1:5" x14ac:dyDescent="0.3">
      <c r="A328" t="s">
        <v>243</v>
      </c>
      <c r="E328" s="15" t="s">
        <v>302</v>
      </c>
    </row>
    <row r="329" spans="1:5" x14ac:dyDescent="0.3">
      <c r="A329" t="s">
        <v>98</v>
      </c>
    </row>
    <row r="331" spans="1:5" x14ac:dyDescent="0.3">
      <c r="A331" t="s">
        <v>335</v>
      </c>
      <c r="D331" s="13" t="s">
        <v>336</v>
      </c>
    </row>
    <row r="332" spans="1:5" x14ac:dyDescent="0.3">
      <c r="A332" t="s">
        <v>334</v>
      </c>
    </row>
    <row r="334" spans="1:5" x14ac:dyDescent="0.3">
      <c r="A334" t="s">
        <v>244</v>
      </c>
      <c r="D334" s="13" t="s">
        <v>389</v>
      </c>
    </row>
    <row r="335" spans="1:5" x14ac:dyDescent="0.3">
      <c r="A335" t="s">
        <v>99</v>
      </c>
    </row>
    <row r="337" spans="1:5" x14ac:dyDescent="0.3">
      <c r="A337" t="s">
        <v>246</v>
      </c>
      <c r="D337" s="15" t="s">
        <v>390</v>
      </c>
    </row>
    <row r="338" spans="1:5" x14ac:dyDescent="0.3">
      <c r="A338" t="s">
        <v>101</v>
      </c>
    </row>
    <row r="340" spans="1:5" x14ac:dyDescent="0.3">
      <c r="A340" t="s">
        <v>247</v>
      </c>
      <c r="D340" s="15" t="s">
        <v>390</v>
      </c>
    </row>
    <row r="341" spans="1:5" x14ac:dyDescent="0.3">
      <c r="A341" t="s">
        <v>102</v>
      </c>
    </row>
    <row r="343" spans="1:5" x14ac:dyDescent="0.3">
      <c r="A343" t="s">
        <v>248</v>
      </c>
      <c r="E343" s="15" t="s">
        <v>390</v>
      </c>
    </row>
    <row r="344" spans="1:5" x14ac:dyDescent="0.3">
      <c r="A344" t="s">
        <v>103</v>
      </c>
    </row>
    <row r="345" spans="1:5" x14ac:dyDescent="0.3">
      <c r="A345" t="s">
        <v>100</v>
      </c>
    </row>
    <row r="347" spans="1:5" x14ac:dyDescent="0.3">
      <c r="A347" t="s">
        <v>249</v>
      </c>
      <c r="D347" s="15" t="s">
        <v>391</v>
      </c>
    </row>
    <row r="348" spans="1:5" x14ac:dyDescent="0.3">
      <c r="A348" t="s">
        <v>104</v>
      </c>
    </row>
    <row r="350" spans="1:5" x14ac:dyDescent="0.3">
      <c r="A350" t="s">
        <v>250</v>
      </c>
      <c r="D350" s="15" t="s">
        <v>391</v>
      </c>
    </row>
    <row r="351" spans="1:5" x14ac:dyDescent="0.3">
      <c r="A351" t="s">
        <v>105</v>
      </c>
    </row>
    <row r="353" spans="1:4" x14ac:dyDescent="0.3">
      <c r="A353" t="s">
        <v>252</v>
      </c>
      <c r="D353" s="16" t="s">
        <v>392</v>
      </c>
    </row>
    <row r="354" spans="1:4" x14ac:dyDescent="0.3">
      <c r="A354" t="s">
        <v>106</v>
      </c>
    </row>
    <row r="356" spans="1:4" x14ac:dyDescent="0.3">
      <c r="A356" t="s">
        <v>253</v>
      </c>
      <c r="D356" s="15" t="s">
        <v>393</v>
      </c>
    </row>
    <row r="357" spans="1:4" x14ac:dyDescent="0.3">
      <c r="A357" t="s">
        <v>107</v>
      </c>
    </row>
    <row r="359" spans="1:4" x14ac:dyDescent="0.3">
      <c r="A359" t="s">
        <v>254</v>
      </c>
      <c r="D359" s="16" t="s">
        <v>394</v>
      </c>
    </row>
    <row r="360" spans="1:4" x14ac:dyDescent="0.3">
      <c r="A360" t="s">
        <v>108</v>
      </c>
    </row>
    <row r="362" spans="1:4" x14ac:dyDescent="0.3">
      <c r="A362" t="s">
        <v>344</v>
      </c>
      <c r="D362" s="13" t="s">
        <v>345</v>
      </c>
    </row>
    <row r="363" spans="1:4" x14ac:dyDescent="0.3">
      <c r="A363" t="s">
        <v>341</v>
      </c>
    </row>
    <row r="365" spans="1:4" x14ac:dyDescent="0.3">
      <c r="A365" t="s">
        <v>343</v>
      </c>
      <c r="D365" s="13" t="s">
        <v>345</v>
      </c>
    </row>
    <row r="366" spans="1:4" x14ac:dyDescent="0.3">
      <c r="A366" t="s">
        <v>342</v>
      </c>
    </row>
    <row r="368" spans="1:4" x14ac:dyDescent="0.3">
      <c r="A368" t="s">
        <v>245</v>
      </c>
      <c r="D368" s="16" t="s">
        <v>412</v>
      </c>
    </row>
    <row r="369" spans="1:5" x14ac:dyDescent="0.3">
      <c r="A369" t="s">
        <v>146</v>
      </c>
    </row>
    <row r="371" spans="1:5" x14ac:dyDescent="0.3">
      <c r="A371" t="s">
        <v>251</v>
      </c>
      <c r="D371" s="13" t="s">
        <v>305</v>
      </c>
    </row>
    <row r="372" spans="1:5" x14ac:dyDescent="0.3">
      <c r="A372" t="s">
        <v>148</v>
      </c>
    </row>
    <row r="374" spans="1:5" x14ac:dyDescent="0.3">
      <c r="A374" t="s">
        <v>255</v>
      </c>
      <c r="D374" s="13" t="s">
        <v>307</v>
      </c>
    </row>
    <row r="375" spans="1:5" x14ac:dyDescent="0.3">
      <c r="A375" t="s">
        <v>111</v>
      </c>
    </row>
    <row r="377" spans="1:5" x14ac:dyDescent="0.3">
      <c r="A377" t="s">
        <v>256</v>
      </c>
      <c r="D377" s="13" t="s">
        <v>307</v>
      </c>
    </row>
    <row r="378" spans="1:5" x14ac:dyDescent="0.3">
      <c r="A378" t="s">
        <v>112</v>
      </c>
    </row>
    <row r="380" spans="1:5" x14ac:dyDescent="0.3">
      <c r="A380" t="s">
        <v>257</v>
      </c>
      <c r="D380" s="13" t="s">
        <v>311</v>
      </c>
      <c r="E380" s="13"/>
    </row>
    <row r="381" spans="1:5" x14ac:dyDescent="0.3">
      <c r="A381" t="s">
        <v>113</v>
      </c>
    </row>
    <row r="383" spans="1:5" x14ac:dyDescent="0.3">
      <c r="A383" t="s">
        <v>258</v>
      </c>
      <c r="D383" s="13" t="s">
        <v>297</v>
      </c>
    </row>
    <row r="384" spans="1:5" x14ac:dyDescent="0.3">
      <c r="A384" t="s">
        <v>147</v>
      </c>
    </row>
    <row r="386" spans="1:5" x14ac:dyDescent="0.3">
      <c r="A386" t="s">
        <v>364</v>
      </c>
      <c r="E386" s="13" t="s">
        <v>363</v>
      </c>
    </row>
    <row r="387" spans="1:5" x14ac:dyDescent="0.3">
      <c r="A387" t="s">
        <v>362</v>
      </c>
    </row>
    <row r="389" spans="1:5" x14ac:dyDescent="0.3">
      <c r="A389" t="s">
        <v>259</v>
      </c>
      <c r="D389" s="13" t="s">
        <v>306</v>
      </c>
    </row>
    <row r="390" spans="1:5" x14ac:dyDescent="0.3">
      <c r="A390" t="s">
        <v>114</v>
      </c>
    </row>
    <row r="392" spans="1:5" x14ac:dyDescent="0.3">
      <c r="A392" t="s">
        <v>260</v>
      </c>
      <c r="D392" s="17" t="s">
        <v>395</v>
      </c>
    </row>
    <row r="393" spans="1:5" x14ac:dyDescent="0.3">
      <c r="A393" t="s">
        <v>115</v>
      </c>
    </row>
    <row r="395" spans="1:5" x14ac:dyDescent="0.3">
      <c r="A395" t="s">
        <v>261</v>
      </c>
      <c r="D395" s="17" t="s">
        <v>395</v>
      </c>
    </row>
    <row r="396" spans="1:5" x14ac:dyDescent="0.3">
      <c r="A396" t="s">
        <v>116</v>
      </c>
    </row>
    <row r="398" spans="1:5" x14ac:dyDescent="0.3">
      <c r="A398" t="s">
        <v>262</v>
      </c>
      <c r="D398" s="16" t="s">
        <v>396</v>
      </c>
    </row>
    <row r="399" spans="1:5" x14ac:dyDescent="0.3">
      <c r="A399" t="s">
        <v>117</v>
      </c>
    </row>
    <row r="401" spans="1:5" x14ac:dyDescent="0.3">
      <c r="A401" t="s">
        <v>263</v>
      </c>
      <c r="D401" s="16" t="s">
        <v>396</v>
      </c>
    </row>
    <row r="402" spans="1:5" x14ac:dyDescent="0.3">
      <c r="A402" t="s">
        <v>118</v>
      </c>
    </row>
    <row r="404" spans="1:5" x14ac:dyDescent="0.3">
      <c r="A404" t="s">
        <v>264</v>
      </c>
      <c r="D404" s="15" t="s">
        <v>397</v>
      </c>
    </row>
    <row r="405" spans="1:5" x14ac:dyDescent="0.3">
      <c r="A405" t="s">
        <v>119</v>
      </c>
    </row>
    <row r="407" spans="1:5" x14ac:dyDescent="0.3">
      <c r="A407" t="s">
        <v>265</v>
      </c>
      <c r="D407" s="13" t="s">
        <v>312</v>
      </c>
    </row>
    <row r="408" spans="1:5" x14ac:dyDescent="0.3">
      <c r="A408" t="s">
        <v>120</v>
      </c>
    </row>
    <row r="410" spans="1:5" x14ac:dyDescent="0.3">
      <c r="A410" t="s">
        <v>266</v>
      </c>
      <c r="E410" s="15" t="s">
        <v>398</v>
      </c>
    </row>
    <row r="411" spans="1:5" x14ac:dyDescent="0.3">
      <c r="A411" t="s">
        <v>121</v>
      </c>
    </row>
    <row r="413" spans="1:5" x14ac:dyDescent="0.3">
      <c r="A413" t="s">
        <v>267</v>
      </c>
      <c r="D413" s="15" t="s">
        <v>398</v>
      </c>
    </row>
    <row r="414" spans="1:5" x14ac:dyDescent="0.3">
      <c r="A414" t="s">
        <v>122</v>
      </c>
    </row>
    <row r="416" spans="1:5" x14ac:dyDescent="0.3">
      <c r="A416" t="s">
        <v>268</v>
      </c>
      <c r="D416" s="15" t="s">
        <v>398</v>
      </c>
    </row>
    <row r="417" spans="1:4" x14ac:dyDescent="0.3">
      <c r="A417" t="s">
        <v>123</v>
      </c>
    </row>
    <row r="419" spans="1:4" x14ac:dyDescent="0.3">
      <c r="A419" t="s">
        <v>269</v>
      </c>
      <c r="D419" s="16" t="s">
        <v>399</v>
      </c>
    </row>
    <row r="420" spans="1:4" x14ac:dyDescent="0.3">
      <c r="A420" t="s">
        <v>124</v>
      </c>
    </row>
    <row r="422" spans="1:4" x14ac:dyDescent="0.3">
      <c r="A422" t="s">
        <v>369</v>
      </c>
      <c r="D422" s="13" t="s">
        <v>370</v>
      </c>
    </row>
    <row r="423" spans="1:4" x14ac:dyDescent="0.3">
      <c r="A423" t="s">
        <v>368</v>
      </c>
    </row>
    <row r="425" spans="1:4" x14ac:dyDescent="0.3">
      <c r="A425" t="s">
        <v>270</v>
      </c>
      <c r="D425" s="16" t="s">
        <v>400</v>
      </c>
    </row>
    <row r="426" spans="1:4" x14ac:dyDescent="0.3">
      <c r="A426" t="s">
        <v>125</v>
      </c>
    </row>
    <row r="428" spans="1:4" x14ac:dyDescent="0.3">
      <c r="A428" t="s">
        <v>271</v>
      </c>
      <c r="D428" s="15" t="s">
        <v>401</v>
      </c>
    </row>
    <row r="429" spans="1:4" x14ac:dyDescent="0.3">
      <c r="A429" t="s">
        <v>109</v>
      </c>
    </row>
    <row r="431" spans="1:4" x14ac:dyDescent="0.3">
      <c r="A431" t="s">
        <v>272</v>
      </c>
      <c r="D431" s="15" t="s">
        <v>401</v>
      </c>
    </row>
    <row r="432" spans="1:4" x14ac:dyDescent="0.3">
      <c r="A432" t="s">
        <v>110</v>
      </c>
    </row>
    <row r="434" spans="1:5" x14ac:dyDescent="0.3">
      <c r="A434" t="s">
        <v>273</v>
      </c>
      <c r="E434" s="15" t="s">
        <v>402</v>
      </c>
    </row>
    <row r="435" spans="1:5" x14ac:dyDescent="0.3">
      <c r="A435" t="s">
        <v>126</v>
      </c>
    </row>
    <row r="437" spans="1:5" x14ac:dyDescent="0.3">
      <c r="A437" t="s">
        <v>274</v>
      </c>
      <c r="E437" s="15" t="s">
        <v>402</v>
      </c>
    </row>
    <row r="438" spans="1:5" x14ac:dyDescent="0.3">
      <c r="A438" t="s">
        <v>127</v>
      </c>
    </row>
    <row r="440" spans="1:5" x14ac:dyDescent="0.3">
      <c r="A440" t="s">
        <v>275</v>
      </c>
      <c r="D440" s="16" t="s">
        <v>403</v>
      </c>
      <c r="E440" s="13"/>
    </row>
    <row r="441" spans="1:5" x14ac:dyDescent="0.3">
      <c r="A441" t="s">
        <v>128</v>
      </c>
    </row>
    <row r="443" spans="1:5" x14ac:dyDescent="0.3">
      <c r="A443" t="s">
        <v>276</v>
      </c>
      <c r="D443" s="15" t="s">
        <v>404</v>
      </c>
    </row>
    <row r="444" spans="1:5" x14ac:dyDescent="0.3">
      <c r="A444" t="s">
        <v>129</v>
      </c>
    </row>
    <row r="446" spans="1:5" x14ac:dyDescent="0.3">
      <c r="A446" t="s">
        <v>277</v>
      </c>
      <c r="D446" s="13" t="s">
        <v>321</v>
      </c>
    </row>
    <row r="447" spans="1:5" x14ac:dyDescent="0.3">
      <c r="A447" t="s">
        <v>130</v>
      </c>
    </row>
    <row r="449" spans="1:5" x14ac:dyDescent="0.3">
      <c r="A449" t="s">
        <v>319</v>
      </c>
      <c r="E449" s="13" t="s">
        <v>320</v>
      </c>
    </row>
    <row r="450" spans="1:5" x14ac:dyDescent="0.3">
      <c r="A450" t="s">
        <v>131</v>
      </c>
    </row>
    <row r="452" spans="1:5" x14ac:dyDescent="0.3">
      <c r="A452" t="s">
        <v>278</v>
      </c>
      <c r="D452" s="17" t="s">
        <v>405</v>
      </c>
    </row>
    <row r="453" spans="1:5" x14ac:dyDescent="0.3">
      <c r="A453" t="s">
        <v>132</v>
      </c>
    </row>
    <row r="455" spans="1:5" x14ac:dyDescent="0.3">
      <c r="A455" t="s">
        <v>279</v>
      </c>
      <c r="D455" s="17" t="s">
        <v>405</v>
      </c>
    </row>
    <row r="456" spans="1:5" x14ac:dyDescent="0.3">
      <c r="A456" t="s">
        <v>133</v>
      </c>
    </row>
    <row r="458" spans="1:5" x14ac:dyDescent="0.3">
      <c r="A458" t="s">
        <v>332</v>
      </c>
      <c r="D458" s="13" t="s">
        <v>333</v>
      </c>
    </row>
    <row r="459" spans="1:5" x14ac:dyDescent="0.3">
      <c r="A459" t="s">
        <v>331</v>
      </c>
    </row>
    <row r="461" spans="1:5" x14ac:dyDescent="0.3">
      <c r="A461" t="s">
        <v>347</v>
      </c>
      <c r="D461" s="13" t="s">
        <v>348</v>
      </c>
    </row>
    <row r="462" spans="1:5" x14ac:dyDescent="0.3">
      <c r="A462" t="s">
        <v>346</v>
      </c>
    </row>
    <row r="464" spans="1:5" x14ac:dyDescent="0.3">
      <c r="A464" t="s">
        <v>280</v>
      </c>
      <c r="E464" s="13" t="s">
        <v>339</v>
      </c>
    </row>
    <row r="465" spans="1:5" x14ac:dyDescent="0.3">
      <c r="A465" t="s">
        <v>134</v>
      </c>
    </row>
    <row r="467" spans="1:5" x14ac:dyDescent="0.3">
      <c r="A467" t="s">
        <v>454</v>
      </c>
      <c r="E467" s="13" t="s">
        <v>339</v>
      </c>
    </row>
    <row r="468" spans="1:5" x14ac:dyDescent="0.3">
      <c r="A468" t="s">
        <v>340</v>
      </c>
    </row>
    <row r="470" spans="1:5" x14ac:dyDescent="0.3">
      <c r="A470" t="s">
        <v>281</v>
      </c>
      <c r="E470" s="13" t="s">
        <v>295</v>
      </c>
    </row>
    <row r="471" spans="1:5" x14ac:dyDescent="0.3">
      <c r="A471" t="s">
        <v>135</v>
      </c>
    </row>
    <row r="473" spans="1:5" x14ac:dyDescent="0.3">
      <c r="A473" t="s">
        <v>282</v>
      </c>
      <c r="E473" s="13" t="s">
        <v>295</v>
      </c>
    </row>
    <row r="474" spans="1:5" x14ac:dyDescent="0.3">
      <c r="A474" t="s">
        <v>136</v>
      </c>
    </row>
    <row r="476" spans="1:5" x14ac:dyDescent="0.3">
      <c r="A476" t="s">
        <v>283</v>
      </c>
      <c r="D476" s="13" t="s">
        <v>296</v>
      </c>
    </row>
    <row r="477" spans="1:5" x14ac:dyDescent="0.3">
      <c r="A477" t="s">
        <v>137</v>
      </c>
    </row>
    <row r="479" spans="1:5" x14ac:dyDescent="0.3">
      <c r="A479" t="s">
        <v>284</v>
      </c>
      <c r="D479" s="13" t="s">
        <v>296</v>
      </c>
    </row>
    <row r="480" spans="1:5" x14ac:dyDescent="0.3">
      <c r="A480" t="s">
        <v>138</v>
      </c>
    </row>
    <row r="482" spans="1:5" x14ac:dyDescent="0.3">
      <c r="A482" t="s">
        <v>285</v>
      </c>
      <c r="E482" s="15" t="s">
        <v>406</v>
      </c>
    </row>
    <row r="483" spans="1:5" x14ac:dyDescent="0.3">
      <c r="A483" t="s">
        <v>139</v>
      </c>
    </row>
    <row r="485" spans="1:5" x14ac:dyDescent="0.3">
      <c r="A485" t="s">
        <v>286</v>
      </c>
      <c r="E485" s="15" t="s">
        <v>406</v>
      </c>
    </row>
    <row r="486" spans="1:5" x14ac:dyDescent="0.3">
      <c r="A486" t="s">
        <v>140</v>
      </c>
    </row>
    <row r="488" spans="1:5" x14ac:dyDescent="0.3">
      <c r="A488" t="s">
        <v>287</v>
      </c>
      <c r="D488" s="16" t="s">
        <v>407</v>
      </c>
    </row>
    <row r="489" spans="1:5" x14ac:dyDescent="0.3">
      <c r="A489" t="s">
        <v>141</v>
      </c>
    </row>
    <row r="491" spans="1:5" x14ac:dyDescent="0.3">
      <c r="A491" t="s">
        <v>288</v>
      </c>
      <c r="D491" s="15" t="s">
        <v>408</v>
      </c>
    </row>
    <row r="492" spans="1:5" x14ac:dyDescent="0.3">
      <c r="A492" t="s">
        <v>142</v>
      </c>
    </row>
    <row r="494" spans="1:5" x14ac:dyDescent="0.3">
      <c r="A494" t="s">
        <v>289</v>
      </c>
      <c r="D494" s="14" t="s">
        <v>409</v>
      </c>
    </row>
    <row r="495" spans="1:5" x14ac:dyDescent="0.3">
      <c r="A495" t="s">
        <v>143</v>
      </c>
    </row>
    <row r="497" spans="1:4" x14ac:dyDescent="0.3">
      <c r="A497" t="s">
        <v>290</v>
      </c>
      <c r="D497" s="14" t="s">
        <v>410</v>
      </c>
    </row>
    <row r="498" spans="1:4" x14ac:dyDescent="0.3">
      <c r="A498" t="s">
        <v>144</v>
      </c>
    </row>
    <row r="500" spans="1:4" x14ac:dyDescent="0.3">
      <c r="A500" t="s">
        <v>291</v>
      </c>
      <c r="D500" s="15" t="s">
        <v>411</v>
      </c>
    </row>
    <row r="501" spans="1:4" x14ac:dyDescent="0.3">
      <c r="A501" t="s">
        <v>145</v>
      </c>
    </row>
    <row r="506" spans="1:4" x14ac:dyDescent="0.3">
      <c r="D506" s="13"/>
    </row>
  </sheetData>
  <conditionalFormatting sqref="F61">
    <cfRule type="duplicateValues" dxfId="87" priority="96"/>
  </conditionalFormatting>
  <conditionalFormatting sqref="F74">
    <cfRule type="duplicateValues" dxfId="86" priority="95"/>
  </conditionalFormatting>
  <conditionalFormatting sqref="C247">
    <cfRule type="duplicateValues" dxfId="85" priority="94"/>
  </conditionalFormatting>
  <conditionalFormatting sqref="D256">
    <cfRule type="duplicateValues" dxfId="84" priority="93"/>
  </conditionalFormatting>
  <conditionalFormatting sqref="D259">
    <cfRule type="duplicateValues" dxfId="83" priority="92"/>
  </conditionalFormatting>
  <conditionalFormatting sqref="D310">
    <cfRule type="duplicateValues" dxfId="82" priority="91"/>
  </conditionalFormatting>
  <conditionalFormatting sqref="D313">
    <cfRule type="duplicateValues" dxfId="81" priority="90"/>
  </conditionalFormatting>
  <conditionalFormatting sqref="E328">
    <cfRule type="duplicateValues" dxfId="80" priority="89"/>
  </conditionalFormatting>
  <conditionalFormatting sqref="D347">
    <cfRule type="duplicateValues" dxfId="79" priority="85"/>
  </conditionalFormatting>
  <conditionalFormatting sqref="D350">
    <cfRule type="duplicateValues" dxfId="78" priority="84"/>
  </conditionalFormatting>
  <conditionalFormatting sqref="D353">
    <cfRule type="duplicateValues" dxfId="77" priority="83"/>
  </conditionalFormatting>
  <conditionalFormatting sqref="D356">
    <cfRule type="duplicateValues" dxfId="76" priority="82"/>
  </conditionalFormatting>
  <conditionalFormatting sqref="D359">
    <cfRule type="duplicateValues" dxfId="75" priority="81"/>
  </conditionalFormatting>
  <conditionalFormatting sqref="D392">
    <cfRule type="duplicateValues" dxfId="74" priority="80"/>
  </conditionalFormatting>
  <conditionalFormatting sqref="D395">
    <cfRule type="duplicateValues" dxfId="73" priority="79"/>
  </conditionalFormatting>
  <conditionalFormatting sqref="D401">
    <cfRule type="duplicateValues" dxfId="72" priority="78"/>
  </conditionalFormatting>
  <conditionalFormatting sqref="D404">
    <cfRule type="duplicateValues" dxfId="71" priority="77"/>
  </conditionalFormatting>
  <conditionalFormatting sqref="E410">
    <cfRule type="duplicateValues" dxfId="70" priority="76"/>
  </conditionalFormatting>
  <conditionalFormatting sqref="D413">
    <cfRule type="duplicateValues" dxfId="69" priority="75"/>
  </conditionalFormatting>
  <conditionalFormatting sqref="D416">
    <cfRule type="duplicateValues" dxfId="68" priority="74"/>
  </conditionalFormatting>
  <conditionalFormatting sqref="D419">
    <cfRule type="duplicateValues" dxfId="67" priority="73"/>
  </conditionalFormatting>
  <conditionalFormatting sqref="D425">
    <cfRule type="duplicateValues" dxfId="66" priority="72"/>
  </conditionalFormatting>
  <conditionalFormatting sqref="D431">
    <cfRule type="duplicateValues" dxfId="65" priority="71"/>
  </conditionalFormatting>
  <conditionalFormatting sqref="E437">
    <cfRule type="duplicateValues" dxfId="64" priority="70"/>
  </conditionalFormatting>
  <conditionalFormatting sqref="E434">
    <cfRule type="duplicateValues" dxfId="63" priority="69"/>
  </conditionalFormatting>
  <conditionalFormatting sqref="D440">
    <cfRule type="duplicateValues" dxfId="62" priority="68"/>
  </conditionalFormatting>
  <conditionalFormatting sqref="D443">
    <cfRule type="duplicateValues" dxfId="61" priority="67"/>
  </conditionalFormatting>
  <conditionalFormatting sqref="D452">
    <cfRule type="duplicateValues" dxfId="60" priority="66"/>
  </conditionalFormatting>
  <conditionalFormatting sqref="D455">
    <cfRule type="duplicateValues" dxfId="59" priority="65"/>
  </conditionalFormatting>
  <conditionalFormatting sqref="E482">
    <cfRule type="duplicateValues" dxfId="58" priority="64"/>
  </conditionalFormatting>
  <conditionalFormatting sqref="D488">
    <cfRule type="duplicateValues" dxfId="57" priority="63"/>
  </conditionalFormatting>
  <conditionalFormatting sqref="E485">
    <cfRule type="duplicateValues" dxfId="56" priority="62"/>
  </conditionalFormatting>
  <conditionalFormatting sqref="D491">
    <cfRule type="duplicateValues" dxfId="55" priority="61"/>
  </conditionalFormatting>
  <conditionalFormatting sqref="D494">
    <cfRule type="duplicateValues" dxfId="54" priority="59"/>
  </conditionalFormatting>
  <conditionalFormatting sqref="D497">
    <cfRule type="duplicateValues" dxfId="53" priority="58"/>
  </conditionalFormatting>
  <conditionalFormatting sqref="D500">
    <cfRule type="duplicateValues" dxfId="52" priority="57"/>
  </conditionalFormatting>
  <conditionalFormatting sqref="D1">
    <cfRule type="duplicateValues" dxfId="51" priority="56"/>
  </conditionalFormatting>
  <conditionalFormatting sqref="E4">
    <cfRule type="duplicateValues" dxfId="50" priority="55"/>
  </conditionalFormatting>
  <conditionalFormatting sqref="D7">
    <cfRule type="duplicateValues" dxfId="49" priority="54"/>
  </conditionalFormatting>
  <conditionalFormatting sqref="D10">
    <cfRule type="duplicateValues" dxfId="48" priority="53"/>
  </conditionalFormatting>
  <conditionalFormatting sqref="D16">
    <cfRule type="duplicateValues" dxfId="47" priority="52"/>
  </conditionalFormatting>
  <conditionalFormatting sqref="E19">
    <cfRule type="duplicateValues" dxfId="46" priority="51"/>
  </conditionalFormatting>
  <conditionalFormatting sqref="E22">
    <cfRule type="duplicateValues" dxfId="45" priority="50"/>
  </conditionalFormatting>
  <conditionalFormatting sqref="D31">
    <cfRule type="duplicateValues" dxfId="44" priority="49"/>
  </conditionalFormatting>
  <conditionalFormatting sqref="E34">
    <cfRule type="duplicateValues" dxfId="43" priority="48"/>
  </conditionalFormatting>
  <conditionalFormatting sqref="E37">
    <cfRule type="duplicateValues" dxfId="42" priority="47"/>
  </conditionalFormatting>
  <conditionalFormatting sqref="E49">
    <cfRule type="duplicateValues" dxfId="41" priority="46"/>
  </conditionalFormatting>
  <conditionalFormatting sqref="E46">
    <cfRule type="duplicateValues" dxfId="40" priority="45"/>
  </conditionalFormatting>
  <conditionalFormatting sqref="D52">
    <cfRule type="duplicateValues" dxfId="39" priority="44"/>
  </conditionalFormatting>
  <conditionalFormatting sqref="C55">
    <cfRule type="duplicateValues" dxfId="38" priority="43"/>
  </conditionalFormatting>
  <conditionalFormatting sqref="C58">
    <cfRule type="duplicateValues" dxfId="37" priority="42"/>
  </conditionalFormatting>
  <conditionalFormatting sqref="C61">
    <cfRule type="duplicateValues" dxfId="36" priority="41"/>
  </conditionalFormatting>
  <conditionalFormatting sqref="D67">
    <cfRule type="duplicateValues" dxfId="35" priority="40"/>
  </conditionalFormatting>
  <conditionalFormatting sqref="D70">
    <cfRule type="duplicateValues" dxfId="34" priority="39"/>
  </conditionalFormatting>
  <conditionalFormatting sqref="D73">
    <cfRule type="duplicateValues" dxfId="33" priority="38"/>
  </conditionalFormatting>
  <conditionalFormatting sqref="D79">
    <cfRule type="duplicateValues" dxfId="32" priority="36"/>
  </conditionalFormatting>
  <conditionalFormatting sqref="E76">
    <cfRule type="duplicateValues" dxfId="31" priority="35"/>
  </conditionalFormatting>
  <conditionalFormatting sqref="D82">
    <cfRule type="duplicateValues" dxfId="30" priority="34"/>
  </conditionalFormatting>
  <conditionalFormatting sqref="D85">
    <cfRule type="duplicateValues" dxfId="29" priority="33"/>
  </conditionalFormatting>
  <conditionalFormatting sqref="D88">
    <cfRule type="duplicateValues" dxfId="28" priority="32"/>
  </conditionalFormatting>
  <conditionalFormatting sqref="D91">
    <cfRule type="duplicateValues" dxfId="27" priority="31"/>
  </conditionalFormatting>
  <conditionalFormatting sqref="D100">
    <cfRule type="duplicateValues" dxfId="26" priority="30"/>
  </conditionalFormatting>
  <conditionalFormatting sqref="D103">
    <cfRule type="duplicateValues" dxfId="25" priority="29"/>
  </conditionalFormatting>
  <conditionalFormatting sqref="D106">
    <cfRule type="duplicateValues" dxfId="24" priority="28"/>
  </conditionalFormatting>
  <conditionalFormatting sqref="E109">
    <cfRule type="duplicateValues" dxfId="23" priority="26"/>
  </conditionalFormatting>
  <conditionalFormatting sqref="D112">
    <cfRule type="duplicateValues" dxfId="22" priority="24"/>
  </conditionalFormatting>
  <conditionalFormatting sqref="D130">
    <cfRule type="duplicateValues" dxfId="21" priority="23"/>
  </conditionalFormatting>
  <conditionalFormatting sqref="D133">
    <cfRule type="duplicateValues" dxfId="20" priority="22"/>
  </conditionalFormatting>
  <conditionalFormatting sqref="E139">
    <cfRule type="duplicateValues" dxfId="19" priority="21"/>
  </conditionalFormatting>
  <conditionalFormatting sqref="D142">
    <cfRule type="duplicateValues" dxfId="18" priority="19"/>
  </conditionalFormatting>
  <conditionalFormatting sqref="D145">
    <cfRule type="duplicateValues" dxfId="17" priority="18"/>
  </conditionalFormatting>
  <conditionalFormatting sqref="D148">
    <cfRule type="duplicateValues" dxfId="16" priority="17"/>
  </conditionalFormatting>
  <conditionalFormatting sqref="E157">
    <cfRule type="duplicateValues" dxfId="15" priority="16"/>
  </conditionalFormatting>
  <conditionalFormatting sqref="D160">
    <cfRule type="duplicateValues" dxfId="14" priority="15"/>
  </conditionalFormatting>
  <conditionalFormatting sqref="D166">
    <cfRule type="duplicateValues" dxfId="13" priority="14"/>
  </conditionalFormatting>
  <conditionalFormatting sqref="E169">
    <cfRule type="duplicateValues" dxfId="12" priority="13"/>
  </conditionalFormatting>
  <conditionalFormatting sqref="D190">
    <cfRule type="duplicateValues" dxfId="11" priority="12"/>
  </conditionalFormatting>
  <conditionalFormatting sqref="D193">
    <cfRule type="duplicateValues" dxfId="10" priority="11"/>
  </conditionalFormatting>
  <conditionalFormatting sqref="D202">
    <cfRule type="duplicateValues" dxfId="9" priority="9"/>
  </conditionalFormatting>
  <conditionalFormatting sqref="D205">
    <cfRule type="duplicateValues" dxfId="8" priority="8"/>
  </conditionalFormatting>
  <conditionalFormatting sqref="D223">
    <cfRule type="duplicateValues" dxfId="7" priority="7"/>
  </conditionalFormatting>
  <conditionalFormatting sqref="D226">
    <cfRule type="duplicateValues" dxfId="6" priority="6"/>
  </conditionalFormatting>
  <conditionalFormatting sqref="D229">
    <cfRule type="duplicateValues" dxfId="5" priority="5"/>
  </conditionalFormatting>
  <conditionalFormatting sqref="D241">
    <cfRule type="duplicateValues" dxfId="4" priority="4"/>
  </conditionalFormatting>
  <conditionalFormatting sqref="D244">
    <cfRule type="duplicateValues" dxfId="3" priority="3"/>
  </conditionalFormatting>
  <conditionalFormatting sqref="D398">
    <cfRule type="duplicateValues" dxfId="2" priority="2"/>
  </conditionalFormatting>
  <conditionalFormatting sqref="D428">
    <cfRule type="duplicateValues" dxfId="1" priority="1"/>
  </conditionalFormatting>
  <conditionalFormatting sqref="F62:F73 F1:F51 F75:F83 F54:F60">
    <cfRule type="duplicateValues" dxfId="0" priority="99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en</dc:creator>
  <cp:lastModifiedBy>sebastien</cp:lastModifiedBy>
  <dcterms:created xsi:type="dcterms:W3CDTF">2024-04-12T08:36:30Z</dcterms:created>
  <dcterms:modified xsi:type="dcterms:W3CDTF">2024-08-16T15:19:56Z</dcterms:modified>
</cp:coreProperties>
</file>